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555" windowWidth="18540" windowHeight="11235"/>
  </bookViews>
  <sheets>
    <sheet name="Table 3S" sheetId="1" r:id="rId1"/>
  </sheets>
  <definedNames>
    <definedName name="_xlnm.Print_Area" localSheetId="0">'Table 3S'!$A$2:$AA$62</definedName>
  </definedNames>
  <calcPr calcId="145621"/>
</workbook>
</file>

<file path=xl/calcChain.xml><?xml version="1.0" encoding="utf-8"?>
<calcChain xmlns="http://schemas.openxmlformats.org/spreadsheetml/2006/main">
  <c r="AA60" i="1" l="1"/>
  <c r="Z60" i="1"/>
  <c r="Y60" i="1"/>
  <c r="X60" i="1"/>
  <c r="W60" i="1"/>
  <c r="V60" i="1"/>
  <c r="U60" i="1"/>
  <c r="T60" i="1"/>
  <c r="S60" i="1"/>
  <c r="R60" i="1"/>
  <c r="Q60" i="1"/>
  <c r="P60" i="1"/>
  <c r="AA59" i="1"/>
  <c r="Z59" i="1"/>
  <c r="Y59" i="1"/>
  <c r="X59" i="1"/>
  <c r="W59" i="1"/>
  <c r="V59" i="1"/>
  <c r="U59" i="1"/>
  <c r="T59" i="1"/>
  <c r="S59" i="1"/>
  <c r="R59" i="1"/>
  <c r="Q59" i="1"/>
  <c r="P59" i="1"/>
  <c r="AA58" i="1"/>
  <c r="Z58" i="1"/>
  <c r="Y58" i="1"/>
  <c r="X58" i="1"/>
  <c r="W58" i="1"/>
  <c r="V58" i="1"/>
  <c r="U58" i="1"/>
  <c r="T58" i="1"/>
  <c r="S58" i="1"/>
  <c r="R58" i="1"/>
  <c r="Q58" i="1"/>
  <c r="P58" i="1"/>
  <c r="M58" i="1"/>
  <c r="L58" i="1"/>
  <c r="K58" i="1"/>
  <c r="J58" i="1"/>
  <c r="I58" i="1"/>
  <c r="H58" i="1"/>
  <c r="G58" i="1"/>
  <c r="F58" i="1"/>
  <c r="E58" i="1"/>
  <c r="D58" i="1"/>
  <c r="C58" i="1"/>
  <c r="B58" i="1"/>
  <c r="AA56" i="1"/>
  <c r="Z56" i="1"/>
  <c r="Y56" i="1"/>
  <c r="X56" i="1"/>
  <c r="W56" i="1"/>
  <c r="V56" i="1"/>
  <c r="U56" i="1"/>
  <c r="T56" i="1"/>
  <c r="S56" i="1"/>
  <c r="R56" i="1"/>
  <c r="Q56" i="1"/>
  <c r="P56" i="1"/>
  <c r="M56" i="1"/>
  <c r="L56" i="1"/>
  <c r="K56" i="1"/>
  <c r="J56" i="1"/>
  <c r="I56" i="1"/>
  <c r="H56" i="1"/>
  <c r="G56" i="1"/>
  <c r="F56" i="1"/>
  <c r="E56" i="1"/>
  <c r="D56" i="1"/>
  <c r="C56" i="1"/>
  <c r="B56" i="1"/>
  <c r="AA55" i="1"/>
  <c r="Z55" i="1"/>
  <c r="Y55" i="1"/>
  <c r="X55" i="1"/>
  <c r="W55" i="1"/>
  <c r="V55" i="1"/>
  <c r="U55" i="1"/>
  <c r="T55" i="1"/>
  <c r="S55" i="1"/>
  <c r="R55" i="1"/>
  <c r="Q55" i="1"/>
  <c r="P55" i="1"/>
  <c r="M55" i="1"/>
  <c r="L55" i="1"/>
  <c r="K55" i="1"/>
  <c r="J55" i="1"/>
  <c r="I55" i="1"/>
  <c r="H55" i="1"/>
  <c r="G55" i="1"/>
  <c r="F55" i="1"/>
  <c r="E55" i="1"/>
  <c r="D55" i="1"/>
  <c r="C55" i="1"/>
  <c r="B55" i="1"/>
  <c r="AA54" i="1"/>
  <c r="Z54" i="1"/>
  <c r="Y54" i="1"/>
  <c r="X54" i="1"/>
  <c r="W54" i="1"/>
  <c r="V54" i="1"/>
  <c r="U54" i="1"/>
  <c r="T54" i="1"/>
  <c r="S54" i="1"/>
  <c r="R54" i="1"/>
  <c r="Q54" i="1"/>
  <c r="P54" i="1"/>
  <c r="M54" i="1"/>
  <c r="L54" i="1"/>
  <c r="K54" i="1"/>
  <c r="J54" i="1"/>
  <c r="I54" i="1"/>
  <c r="H54" i="1"/>
  <c r="G54" i="1"/>
  <c r="F54" i="1"/>
  <c r="E54" i="1"/>
  <c r="D54" i="1"/>
  <c r="C54" i="1"/>
  <c r="B54" i="1"/>
  <c r="AA32" i="1"/>
  <c r="Z32" i="1"/>
  <c r="Y32" i="1"/>
  <c r="X32" i="1"/>
  <c r="W32" i="1"/>
  <c r="V32" i="1"/>
  <c r="U32" i="1"/>
  <c r="T32" i="1"/>
  <c r="S32" i="1"/>
  <c r="R32" i="1"/>
  <c r="Q32" i="1"/>
  <c r="P32" i="1"/>
  <c r="AA31" i="1"/>
  <c r="Z31" i="1"/>
  <c r="Y31" i="1"/>
  <c r="X31" i="1"/>
  <c r="W31" i="1"/>
  <c r="V31" i="1"/>
  <c r="U31" i="1"/>
  <c r="T31" i="1"/>
  <c r="S31" i="1"/>
  <c r="R31" i="1"/>
  <c r="Q31" i="1"/>
  <c r="P31" i="1"/>
  <c r="AA28" i="1"/>
  <c r="Z28" i="1"/>
  <c r="Y28" i="1"/>
  <c r="X28" i="1"/>
  <c r="W28" i="1"/>
  <c r="V28" i="1"/>
  <c r="U28" i="1"/>
  <c r="T28" i="1"/>
  <c r="S28" i="1"/>
  <c r="R28" i="1"/>
  <c r="Q28" i="1"/>
  <c r="P28" i="1"/>
  <c r="M28" i="1"/>
  <c r="L28" i="1"/>
  <c r="K28" i="1"/>
  <c r="J28" i="1"/>
  <c r="I28" i="1"/>
  <c r="H28" i="1"/>
  <c r="G28" i="1"/>
  <c r="F28" i="1"/>
  <c r="E28" i="1"/>
  <c r="D28" i="1"/>
  <c r="C28" i="1"/>
  <c r="B28" i="1"/>
  <c r="AA27" i="1"/>
  <c r="AA29" i="1" s="1"/>
  <c r="Z27" i="1"/>
  <c r="Z29" i="1" s="1"/>
  <c r="Y27" i="1"/>
  <c r="Y29" i="1" s="1"/>
  <c r="X27" i="1"/>
  <c r="X29" i="1" s="1"/>
  <c r="W27" i="1"/>
  <c r="W29" i="1" s="1"/>
  <c r="V27" i="1"/>
  <c r="V29" i="1" s="1"/>
  <c r="U27" i="1"/>
  <c r="U29" i="1" s="1"/>
  <c r="T27" i="1"/>
  <c r="T29" i="1" s="1"/>
  <c r="S27" i="1"/>
  <c r="S29" i="1" s="1"/>
  <c r="R27" i="1"/>
  <c r="R29" i="1" s="1"/>
  <c r="Q27" i="1"/>
  <c r="Q29" i="1" s="1"/>
  <c r="P27" i="1"/>
  <c r="P29" i="1" s="1"/>
  <c r="M27" i="1"/>
  <c r="M29" i="1" s="1"/>
  <c r="L27" i="1"/>
  <c r="L29" i="1" s="1"/>
  <c r="K27" i="1"/>
  <c r="K29" i="1" s="1"/>
  <c r="J27" i="1"/>
  <c r="J29" i="1" s="1"/>
  <c r="I27" i="1"/>
  <c r="I29" i="1" s="1"/>
  <c r="H27" i="1"/>
  <c r="H29" i="1" s="1"/>
  <c r="G27" i="1"/>
  <c r="G29" i="1" s="1"/>
  <c r="F27" i="1"/>
  <c r="F29" i="1" s="1"/>
  <c r="E27" i="1"/>
  <c r="E29" i="1" s="1"/>
  <c r="D27" i="1"/>
  <c r="D29" i="1" s="1"/>
  <c r="C27" i="1"/>
  <c r="C29" i="1" s="1"/>
  <c r="B27" i="1"/>
  <c r="B29" i="1" s="1"/>
  <c r="AA25" i="1"/>
  <c r="Z25" i="1"/>
  <c r="Y25" i="1"/>
  <c r="X25" i="1"/>
  <c r="W25" i="1"/>
  <c r="V25" i="1"/>
  <c r="U25" i="1"/>
  <c r="T25" i="1"/>
  <c r="S25" i="1"/>
  <c r="R25" i="1"/>
  <c r="Q25" i="1"/>
  <c r="P25" i="1"/>
  <c r="M25" i="1"/>
  <c r="L25" i="1"/>
  <c r="K25" i="1"/>
  <c r="J25" i="1"/>
  <c r="I25" i="1"/>
  <c r="H25" i="1"/>
  <c r="G25" i="1"/>
  <c r="F25" i="1"/>
  <c r="E25" i="1"/>
  <c r="D25" i="1"/>
  <c r="C25" i="1"/>
  <c r="B25" i="1"/>
  <c r="AA24" i="1"/>
  <c r="Z24" i="1"/>
  <c r="Y24" i="1"/>
  <c r="X24" i="1"/>
  <c r="W24" i="1"/>
  <c r="V24" i="1"/>
  <c r="U24" i="1"/>
  <c r="T24" i="1"/>
  <c r="S24" i="1"/>
  <c r="R24" i="1"/>
  <c r="Q24" i="1"/>
  <c r="P24" i="1"/>
  <c r="M24" i="1"/>
  <c r="L24" i="1"/>
  <c r="K24" i="1"/>
  <c r="J24" i="1"/>
  <c r="I24" i="1"/>
  <c r="H24" i="1"/>
  <c r="G24" i="1"/>
  <c r="F24" i="1"/>
  <c r="E24" i="1"/>
  <c r="D24" i="1"/>
  <c r="C24" i="1"/>
  <c r="B24" i="1"/>
  <c r="AA23" i="1"/>
  <c r="Z23" i="1"/>
  <c r="Y23" i="1"/>
  <c r="X23" i="1"/>
  <c r="W23" i="1"/>
  <c r="V23" i="1"/>
  <c r="U23" i="1"/>
  <c r="T23" i="1"/>
  <c r="S23" i="1"/>
  <c r="R23" i="1"/>
  <c r="Q23" i="1"/>
  <c r="P23" i="1"/>
  <c r="M23" i="1"/>
  <c r="L23" i="1"/>
  <c r="K23" i="1"/>
  <c r="J23" i="1"/>
  <c r="I23" i="1"/>
  <c r="H23" i="1"/>
  <c r="G23" i="1"/>
  <c r="F23" i="1"/>
  <c r="E23" i="1"/>
  <c r="D23" i="1"/>
  <c r="C23" i="1"/>
  <c r="B23" i="1"/>
  <c r="D26" i="1" l="1"/>
  <c r="L26" i="1"/>
  <c r="V26" i="1"/>
  <c r="D57" i="1"/>
  <c r="H57" i="1"/>
  <c r="L57" i="1"/>
  <c r="R57" i="1"/>
  <c r="V57" i="1"/>
  <c r="Z57" i="1"/>
  <c r="E26" i="1"/>
  <c r="M26" i="1"/>
  <c r="AA26" i="1"/>
  <c r="E57" i="1"/>
  <c r="M57" i="1"/>
  <c r="W57" i="1"/>
  <c r="AA57" i="1"/>
  <c r="B26" i="1"/>
  <c r="F26" i="1"/>
  <c r="J26" i="1"/>
  <c r="P26" i="1"/>
  <c r="T26" i="1"/>
  <c r="X26" i="1"/>
  <c r="B57" i="1"/>
  <c r="F57" i="1"/>
  <c r="J57" i="1"/>
  <c r="P57" i="1"/>
  <c r="T57" i="1"/>
  <c r="X57" i="1"/>
  <c r="H26" i="1"/>
  <c r="R26" i="1"/>
  <c r="Z26" i="1"/>
  <c r="I26" i="1"/>
  <c r="S26" i="1"/>
  <c r="W26" i="1"/>
  <c r="I57" i="1"/>
  <c r="S57" i="1"/>
  <c r="C26" i="1"/>
  <c r="G26" i="1"/>
  <c r="K26" i="1"/>
  <c r="Q26" i="1"/>
  <c r="U26" i="1"/>
  <c r="Y26" i="1"/>
  <c r="C57" i="1"/>
  <c r="G57" i="1"/>
  <c r="K57" i="1"/>
  <c r="Q57" i="1"/>
  <c r="U57" i="1"/>
  <c r="Y57" i="1"/>
</calcChain>
</file>

<file path=xl/sharedStrings.xml><?xml version="1.0" encoding="utf-8"?>
<sst xmlns="http://schemas.openxmlformats.org/spreadsheetml/2006/main" count="195" uniqueCount="51">
  <si>
    <t>AB</t>
  </si>
  <si>
    <t>Basal</t>
  </si>
  <si>
    <t>Oligo</t>
  </si>
  <si>
    <t>FCCPg</t>
  </si>
  <si>
    <t>FCCPgp</t>
  </si>
  <si>
    <t>NAB</t>
  </si>
  <si>
    <r>
      <t>PPR</t>
    </r>
    <r>
      <rPr>
        <vertAlign val="subscript"/>
        <sz val="11"/>
        <color theme="1"/>
        <rFont val="Arial Narrow"/>
        <family val="2"/>
      </rPr>
      <t>tot</t>
    </r>
    <r>
      <rPr>
        <sz val="11"/>
        <color theme="1"/>
        <rFont val="Arial Narrow"/>
        <family val="2"/>
      </rPr>
      <t xml:space="preserve"> (pmol H</t>
    </r>
    <r>
      <rPr>
        <vertAlign val="superscript"/>
        <sz val="11"/>
        <color theme="1"/>
        <rFont val="Arial Narrow"/>
        <family val="2"/>
      </rPr>
      <t>+</t>
    </r>
    <r>
      <rPr>
        <sz val="11"/>
        <color theme="1"/>
        <rFont val="Arial Narrow"/>
        <family val="2"/>
      </rPr>
      <t>/min)</t>
    </r>
  </si>
  <si>
    <r>
      <t>PPR</t>
    </r>
    <r>
      <rPr>
        <vertAlign val="subscript"/>
        <sz val="11"/>
        <rFont val="Arial Narrow"/>
        <family val="2"/>
      </rPr>
      <t>resp</t>
    </r>
    <r>
      <rPr>
        <sz val="11"/>
        <rFont val="Arial Narrow"/>
        <family val="2"/>
      </rPr>
      <t xml:space="preserve"> (pmol H</t>
    </r>
    <r>
      <rPr>
        <vertAlign val="superscript"/>
        <sz val="11"/>
        <rFont val="Arial Narrow"/>
        <family val="2"/>
      </rPr>
      <t>+</t>
    </r>
    <r>
      <rPr>
        <sz val="11"/>
        <rFont val="Arial Narrow"/>
        <family val="2"/>
      </rPr>
      <t>/min)</t>
    </r>
  </si>
  <si>
    <r>
      <t>PPR</t>
    </r>
    <r>
      <rPr>
        <vertAlign val="subscript"/>
        <sz val="11"/>
        <rFont val="Arial Narrow"/>
        <family val="2"/>
      </rPr>
      <t>glyc</t>
    </r>
    <r>
      <rPr>
        <sz val="11"/>
        <rFont val="Arial Narrow"/>
        <family val="2"/>
      </rPr>
      <t xml:space="preserve"> (pmol H</t>
    </r>
    <r>
      <rPr>
        <vertAlign val="superscript"/>
        <sz val="11"/>
        <rFont val="Arial Narrow"/>
        <family val="2"/>
      </rPr>
      <t>+</t>
    </r>
    <r>
      <rPr>
        <sz val="11"/>
        <rFont val="Arial Narrow"/>
        <family val="2"/>
      </rPr>
      <t>(i.e. lactate)/min/µg protein)</t>
    </r>
  </si>
  <si>
    <t>110.ROH</t>
  </si>
  <si>
    <t>156.ROH</t>
  </si>
  <si>
    <t>178.ROH</t>
  </si>
  <si>
    <t>179.ROH</t>
  </si>
  <si>
    <t>206.ROH</t>
  </si>
  <si>
    <t>229.ROH</t>
  </si>
  <si>
    <t>207.ROH</t>
  </si>
  <si>
    <t>231.ROH</t>
  </si>
  <si>
    <t>208.ROH</t>
  </si>
  <si>
    <t>248.ROH</t>
  </si>
  <si>
    <t>218.ROH</t>
  </si>
  <si>
    <t>250.ROH</t>
  </si>
  <si>
    <t>219.ROH</t>
  </si>
  <si>
    <t>251.ROH</t>
  </si>
  <si>
    <t>SS206</t>
  </si>
  <si>
    <t>SS208</t>
  </si>
  <si>
    <t>240.ROH</t>
  </si>
  <si>
    <t>SS212</t>
  </si>
  <si>
    <t>245.ROH</t>
  </si>
  <si>
    <t>SS213</t>
  </si>
  <si>
    <t>SS220</t>
  </si>
  <si>
    <t>SS229</t>
  </si>
  <si>
    <t>SS234</t>
  </si>
  <si>
    <t>n</t>
  </si>
  <si>
    <t>ave</t>
  </si>
  <si>
    <t>sd</t>
  </si>
  <si>
    <t>se</t>
  </si>
  <si>
    <t>Max</t>
  </si>
  <si>
    <t>Min</t>
  </si>
  <si>
    <t>Fold</t>
  </si>
  <si>
    <t>AB v NAB</t>
  </si>
  <si>
    <t>ttest(2,2)</t>
  </si>
  <si>
    <t>p- v r-NAB</t>
  </si>
  <si>
    <r>
      <t>AB-TNF</t>
    </r>
    <r>
      <rPr>
        <b/>
        <sz val="10"/>
        <color theme="1"/>
        <rFont val="Calibri"/>
        <family val="2"/>
      </rPr>
      <t>α</t>
    </r>
  </si>
  <si>
    <r>
      <t>NAB-TNF</t>
    </r>
    <r>
      <rPr>
        <b/>
        <sz val="10"/>
        <color theme="1"/>
        <rFont val="Calibri"/>
        <family val="2"/>
      </rPr>
      <t>α</t>
    </r>
  </si>
  <si>
    <t>ttest(2,1)</t>
  </si>
  <si>
    <t>Con v IGF</t>
  </si>
  <si>
    <t>Effect</t>
  </si>
  <si>
    <t>↓</t>
  </si>
  <si>
    <t>─</t>
  </si>
  <si>
    <r>
      <rPr>
        <b/>
        <sz val="12"/>
        <color theme="1"/>
        <rFont val="Arial"/>
        <family val="2"/>
      </rPr>
      <t xml:space="preserve">Table 3S: </t>
    </r>
    <r>
      <rPr>
        <sz val="12"/>
        <color theme="1"/>
        <rFont val="Arial"/>
        <family val="2"/>
      </rPr>
      <t xml:space="preserve"> Effect of TNF</t>
    </r>
    <r>
      <rPr>
        <sz val="12"/>
        <color theme="1"/>
        <rFont val="Calibri"/>
        <family val="2"/>
      </rPr>
      <t>α</t>
    </r>
    <r>
      <rPr>
        <sz val="12"/>
        <color theme="1"/>
        <rFont val="Arial"/>
        <family val="2"/>
      </rPr>
      <t xml:space="preserve"> on proton production rates (PPRs) in control and TNFα-treated HMECs. PPRtotal, PPRresp, and PPRglyc represent total, respiratory and glycolytic PPRs under indicated conditions. </t>
    </r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 Narrow"/>
      <family val="2"/>
    </font>
    <font>
      <vertAlign val="subscript"/>
      <sz val="11"/>
      <color theme="1"/>
      <name val="Arial Narrow"/>
      <family val="2"/>
    </font>
    <font>
      <vertAlign val="superscript"/>
      <sz val="11"/>
      <color theme="1"/>
      <name val="Arial Narrow"/>
      <family val="2"/>
    </font>
    <font>
      <vertAlign val="subscript"/>
      <sz val="11"/>
      <name val="Arial Narrow"/>
      <family val="2"/>
    </font>
    <font>
      <sz val="11"/>
      <name val="Arial Narrow"/>
      <family val="2"/>
    </font>
    <font>
      <vertAlign val="superscript"/>
      <sz val="11"/>
      <name val="Arial Narrow"/>
      <family val="2"/>
    </font>
    <font>
      <sz val="12"/>
      <color theme="1"/>
      <name val="Arial Narrow"/>
      <family val="2"/>
    </font>
    <font>
      <sz val="10"/>
      <name val="Arial"/>
      <family val="2"/>
    </font>
    <font>
      <b/>
      <sz val="10"/>
      <color theme="1"/>
      <name val="Calibri"/>
      <family val="2"/>
    </font>
    <font>
      <sz val="10"/>
      <color rgb="FFFF0000"/>
      <name val="Arial"/>
      <family val="2"/>
    </font>
    <font>
      <sz val="10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2" fillId="0" borderId="0"/>
  </cellStyleXfs>
  <cellXfs count="27">
    <xf numFmtId="0" fontId="0" fillId="0" borderId="0" xfId="0"/>
    <xf numFmtId="2" fontId="2" fillId="0" borderId="0" xfId="1" applyNumberFormat="1"/>
    <xf numFmtId="2" fontId="4" fillId="0" borderId="0" xfId="1" applyNumberFormat="1" applyFont="1"/>
    <xf numFmtId="2" fontId="12" fillId="4" borderId="3" xfId="2" applyNumberFormat="1" applyFont="1" applyFill="1" applyBorder="1"/>
    <xf numFmtId="2" fontId="12" fillId="0" borderId="0" xfId="2" applyNumberFormat="1" applyFont="1"/>
    <xf numFmtId="2" fontId="0" fillId="0" borderId="0" xfId="0" applyNumberFormat="1"/>
    <xf numFmtId="2" fontId="13" fillId="0" borderId="0" xfId="3" applyNumberFormat="1" applyFont="1"/>
    <xf numFmtId="2" fontId="13" fillId="0" borderId="0" xfId="3" applyNumberFormat="1" applyFont="1" applyBorder="1"/>
    <xf numFmtId="2" fontId="2" fillId="0" borderId="6" xfId="1" applyNumberFormat="1" applyBorder="1"/>
    <xf numFmtId="2" fontId="2" fillId="0" borderId="0" xfId="1" applyNumberFormat="1" applyBorder="1"/>
    <xf numFmtId="2" fontId="2" fillId="0" borderId="7" xfId="1" applyNumberFormat="1" applyBorder="1"/>
    <xf numFmtId="2" fontId="1" fillId="0" borderId="0" xfId="0" applyNumberFormat="1" applyFont="1"/>
    <xf numFmtId="2" fontId="0" fillId="0" borderId="0" xfId="0" applyNumberFormat="1" applyFont="1"/>
    <xf numFmtId="164" fontId="2" fillId="0" borderId="0" xfId="1" applyNumberFormat="1" applyBorder="1"/>
    <xf numFmtId="164" fontId="2" fillId="0" borderId="0" xfId="1" applyNumberFormat="1"/>
    <xf numFmtId="2" fontId="4" fillId="0" borderId="0" xfId="1" applyNumberFormat="1" applyFont="1" applyFill="1" applyBorder="1"/>
    <xf numFmtId="164" fontId="2" fillId="0" borderId="0" xfId="1" applyNumberFormat="1" applyFill="1" applyBorder="1"/>
    <xf numFmtId="164" fontId="15" fillId="0" borderId="0" xfId="1" applyNumberFormat="1" applyFont="1"/>
    <xf numFmtId="164" fontId="13" fillId="0" borderId="0" xfId="1" applyNumberFormat="1" applyFont="1"/>
    <xf numFmtId="164" fontId="13" fillId="0" borderId="0" xfId="1" applyNumberFormat="1" applyFont="1" applyBorder="1"/>
    <xf numFmtId="2" fontId="16" fillId="0" borderId="0" xfId="1" applyNumberFormat="1" applyFont="1" applyAlignment="1">
      <alignment horizontal="center"/>
    </xf>
    <xf numFmtId="0" fontId="3" fillId="0" borderId="0" xfId="0" applyFont="1"/>
    <xf numFmtId="0" fontId="18" fillId="0" borderId="0" xfId="0" applyFont="1"/>
    <xf numFmtId="2" fontId="10" fillId="3" borderId="2" xfId="2" applyNumberFormat="1" applyFont="1" applyFill="1" applyBorder="1" applyAlignment="1">
      <alignment horizontal="center" vertical="center" wrapText="1"/>
    </xf>
    <xf numFmtId="2" fontId="10" fillId="3" borderId="5" xfId="2" applyNumberFormat="1" applyFont="1" applyFill="1" applyBorder="1" applyAlignment="1">
      <alignment horizontal="center" vertical="center" wrapText="1"/>
    </xf>
    <xf numFmtId="2" fontId="6" fillId="2" borderId="1" xfId="2" applyNumberFormat="1" applyFont="1" applyFill="1" applyBorder="1" applyAlignment="1">
      <alignment horizontal="center" vertical="center" wrapText="1"/>
    </xf>
    <xf numFmtId="2" fontId="6" fillId="2" borderId="4" xfId="2" applyNumberFormat="1" applyFont="1" applyFill="1" applyBorder="1" applyAlignment="1">
      <alignment horizontal="center" vertical="center" wrapText="1"/>
    </xf>
  </cellXfs>
  <cellStyles count="4">
    <cellStyle name="Normal" xfId="0" builtinId="0"/>
    <cellStyle name="Normal 2" xfId="1"/>
    <cellStyle name="Normal 2 2" xfId="2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A63"/>
  <sheetViews>
    <sheetView tabSelected="1" topLeftCell="I25" zoomScaleNormal="100" workbookViewId="0">
      <selection activeCell="S63" sqref="S63"/>
    </sheetView>
  </sheetViews>
  <sheetFormatPr defaultRowHeight="15" x14ac:dyDescent="0.25"/>
  <cols>
    <col min="14" max="14" width="9.140625" customWidth="1"/>
  </cols>
  <sheetData>
    <row r="2" spans="1:27" s="21" customFormat="1" ht="15.75" x14ac:dyDescent="0.25">
      <c r="A2" s="22" t="s">
        <v>49</v>
      </c>
    </row>
    <row r="3" spans="1:27" s="1" customFormat="1" ht="12.75" x14ac:dyDescent="0.2"/>
    <row r="4" spans="1:27" s="1" customFormat="1" ht="12.75" x14ac:dyDescent="0.2">
      <c r="A4" s="2" t="s">
        <v>0</v>
      </c>
      <c r="B4" s="2" t="s">
        <v>1</v>
      </c>
      <c r="E4" s="2" t="s">
        <v>2</v>
      </c>
      <c r="H4" s="2" t="s">
        <v>3</v>
      </c>
      <c r="K4" s="2" t="s">
        <v>4</v>
      </c>
      <c r="O4" s="2" t="s">
        <v>5</v>
      </c>
      <c r="P4" s="2" t="s">
        <v>1</v>
      </c>
      <c r="S4" s="2" t="s">
        <v>2</v>
      </c>
      <c r="V4" s="2" t="s">
        <v>3</v>
      </c>
      <c r="Y4" s="2" t="s">
        <v>4</v>
      </c>
    </row>
    <row r="5" spans="1:27" s="1" customFormat="1" ht="12.75" customHeight="1" x14ac:dyDescent="0.2">
      <c r="B5" s="25" t="s">
        <v>6</v>
      </c>
      <c r="C5" s="25" t="s">
        <v>7</v>
      </c>
      <c r="D5" s="23" t="s">
        <v>8</v>
      </c>
      <c r="E5" s="25" t="s">
        <v>6</v>
      </c>
      <c r="F5" s="25" t="s">
        <v>7</v>
      </c>
      <c r="G5" s="23" t="s">
        <v>8</v>
      </c>
      <c r="H5" s="25" t="s">
        <v>6</v>
      </c>
      <c r="I5" s="25" t="s">
        <v>7</v>
      </c>
      <c r="J5" s="23" t="s">
        <v>8</v>
      </c>
      <c r="K5" s="25" t="s">
        <v>6</v>
      </c>
      <c r="L5" s="25" t="s">
        <v>7</v>
      </c>
      <c r="M5" s="23" t="s">
        <v>8</v>
      </c>
      <c r="P5" s="25" t="s">
        <v>6</v>
      </c>
      <c r="Q5" s="25" t="s">
        <v>7</v>
      </c>
      <c r="R5" s="23" t="s">
        <v>8</v>
      </c>
      <c r="S5" s="25" t="s">
        <v>6</v>
      </c>
      <c r="T5" s="25" t="s">
        <v>7</v>
      </c>
      <c r="U5" s="23" t="s">
        <v>8</v>
      </c>
      <c r="V5" s="25" t="s">
        <v>6</v>
      </c>
      <c r="W5" s="25" t="s">
        <v>7</v>
      </c>
      <c r="X5" s="23" t="s">
        <v>8</v>
      </c>
      <c r="Y5" s="25" t="s">
        <v>6</v>
      </c>
      <c r="Z5" s="25" t="s">
        <v>7</v>
      </c>
      <c r="AA5" s="23" t="s">
        <v>8</v>
      </c>
    </row>
    <row r="6" spans="1:27" s="1" customFormat="1" ht="15.75" customHeight="1" thickBot="1" x14ac:dyDescent="0.3">
      <c r="A6" s="3" t="s">
        <v>50</v>
      </c>
      <c r="B6" s="26"/>
      <c r="C6" s="26"/>
      <c r="D6" s="24"/>
      <c r="E6" s="26"/>
      <c r="F6" s="26"/>
      <c r="G6" s="24"/>
      <c r="H6" s="26"/>
      <c r="I6" s="26"/>
      <c r="J6" s="24"/>
      <c r="K6" s="26"/>
      <c r="L6" s="26"/>
      <c r="M6" s="24"/>
      <c r="O6" s="3" t="s">
        <v>50</v>
      </c>
      <c r="P6" s="26"/>
      <c r="Q6" s="26"/>
      <c r="R6" s="24"/>
      <c r="S6" s="26"/>
      <c r="T6" s="26"/>
      <c r="U6" s="24"/>
      <c r="V6" s="26"/>
      <c r="W6" s="26"/>
      <c r="X6" s="24"/>
      <c r="Y6" s="26"/>
      <c r="Z6" s="26"/>
      <c r="AA6" s="24"/>
    </row>
    <row r="7" spans="1:27" s="5" customFormat="1" ht="15.75" x14ac:dyDescent="0.25">
      <c r="A7" s="4" t="s">
        <v>9</v>
      </c>
      <c r="B7" s="5">
        <v>19.403655016775879</v>
      </c>
      <c r="C7" s="5">
        <v>4.7890707979545253</v>
      </c>
      <c r="D7" s="5">
        <v>14.614584218821353</v>
      </c>
      <c r="E7" s="5">
        <v>27.389873729992466</v>
      </c>
      <c r="F7" s="5">
        <v>1.0162021080976488E-2</v>
      </c>
      <c r="G7" s="5">
        <v>27.37971170891149</v>
      </c>
      <c r="H7" s="5">
        <v>26.327302975236449</v>
      </c>
      <c r="I7" s="5">
        <v>7.6675400070459885</v>
      </c>
      <c r="J7" s="5">
        <v>18.65976296819046</v>
      </c>
      <c r="K7" s="5">
        <v>26.68336310930037</v>
      </c>
      <c r="L7" s="5">
        <v>12.053172251385595</v>
      </c>
      <c r="M7" s="5">
        <v>14.630190857914775</v>
      </c>
      <c r="O7" s="6" t="s">
        <v>9</v>
      </c>
      <c r="P7" s="5">
        <v>7.9530734933999119</v>
      </c>
      <c r="Q7" s="5">
        <v>2.1491791148295327</v>
      </c>
      <c r="R7" s="5">
        <v>5.8038943785703792</v>
      </c>
      <c r="S7" s="5">
        <v>8.7018725331964877</v>
      </c>
      <c r="T7" s="5">
        <v>-0.17427995081521361</v>
      </c>
      <c r="U7" s="5">
        <v>8.8761524840117012</v>
      </c>
      <c r="V7" s="5">
        <v>7.1856139065246118</v>
      </c>
      <c r="W7" s="5">
        <v>5.8485514328709263</v>
      </c>
      <c r="X7" s="5">
        <v>1.3370624736536856</v>
      </c>
      <c r="Y7" s="5">
        <v>10.296017296237624</v>
      </c>
      <c r="Z7" s="5">
        <v>8.3421281358926258</v>
      </c>
      <c r="AA7" s="5">
        <v>1.9538891603449979</v>
      </c>
    </row>
    <row r="8" spans="1:27" s="5" customFormat="1" ht="15.75" x14ac:dyDescent="0.25">
      <c r="A8" s="4" t="s">
        <v>10</v>
      </c>
      <c r="B8" s="5">
        <v>34.794894656168523</v>
      </c>
      <c r="C8" s="5">
        <v>4.6116460014670535</v>
      </c>
      <c r="D8" s="5">
        <v>30.183248654701469</v>
      </c>
      <c r="E8" s="5">
        <v>43.818412634166684</v>
      </c>
      <c r="F8" s="5">
        <v>-1.0263298099431934</v>
      </c>
      <c r="G8" s="5">
        <v>44.844742444109876</v>
      </c>
      <c r="H8" s="5">
        <v>51.98669686990003</v>
      </c>
      <c r="I8" s="5">
        <v>20.837042077999548</v>
      </c>
      <c r="J8" s="5">
        <v>31.149654791900481</v>
      </c>
      <c r="K8" s="5">
        <v>55.018593223350358</v>
      </c>
      <c r="L8" s="5">
        <v>28.675837780360897</v>
      </c>
      <c r="M8" s="5">
        <v>26.342755442989461</v>
      </c>
      <c r="O8" s="6" t="s">
        <v>10</v>
      </c>
      <c r="P8" s="5">
        <v>6.5816258842414213</v>
      </c>
      <c r="Q8" s="5">
        <v>2.6264439001055875</v>
      </c>
      <c r="R8" s="5">
        <v>3.9551819841358338</v>
      </c>
      <c r="S8" s="5">
        <v>8.2615077194581179</v>
      </c>
      <c r="T8" s="5">
        <v>1.1264360529438433E-2</v>
      </c>
      <c r="U8" s="5">
        <v>8.2502433589286799</v>
      </c>
      <c r="V8" s="5">
        <v>8.8852494138130904</v>
      </c>
      <c r="W8" s="5">
        <v>3.9310367945148439</v>
      </c>
      <c r="X8" s="5">
        <v>4.9542126192982465</v>
      </c>
      <c r="Y8" s="5">
        <v>8.4367130701827886</v>
      </c>
      <c r="Z8" s="5">
        <v>3.2206305202340983</v>
      </c>
      <c r="AA8" s="5">
        <v>5.2160825499486903</v>
      </c>
    </row>
    <row r="9" spans="1:27" s="5" customFormat="1" x14ac:dyDescent="0.25">
      <c r="A9" s="1" t="s">
        <v>11</v>
      </c>
      <c r="B9" s="5">
        <v>28.038074698967321</v>
      </c>
      <c r="C9" s="5">
        <v>5.4586475872557543</v>
      </c>
      <c r="D9" s="5">
        <v>22.579427111711567</v>
      </c>
      <c r="E9" s="5">
        <v>27.493317021074898</v>
      </c>
      <c r="F9" s="5">
        <v>0.86953270629573787</v>
      </c>
      <c r="G9" s="5">
        <v>26.623784314779158</v>
      </c>
      <c r="H9" s="5">
        <v>27.419924200134453</v>
      </c>
      <c r="I9" s="5">
        <v>6.1655924930628201</v>
      </c>
      <c r="J9" s="5">
        <v>21.254331707071632</v>
      </c>
      <c r="K9" s="5">
        <v>31.476168736438144</v>
      </c>
      <c r="L9" s="5">
        <v>5.6851702556869359</v>
      </c>
      <c r="M9" s="5">
        <v>25.790998480751206</v>
      </c>
      <c r="O9" s="6" t="s">
        <v>11</v>
      </c>
      <c r="P9" s="5">
        <v>31.507307806932889</v>
      </c>
      <c r="Q9" s="5">
        <v>8.3554027355373996</v>
      </c>
      <c r="R9" s="5">
        <v>23.15190507139549</v>
      </c>
      <c r="S9" s="5">
        <v>49.311287210939071</v>
      </c>
      <c r="T9" s="5">
        <v>0.82299547669780992</v>
      </c>
      <c r="U9" s="5">
        <v>48.488291734241258</v>
      </c>
      <c r="V9" s="5">
        <v>44.646033343122781</v>
      </c>
      <c r="W9" s="5">
        <v>11.128283673912481</v>
      </c>
      <c r="X9" s="5">
        <v>33.517749669210303</v>
      </c>
      <c r="Y9" s="5">
        <v>41.713407484900408</v>
      </c>
      <c r="Z9" s="5">
        <v>9.1760608168145268</v>
      </c>
      <c r="AA9" s="5">
        <v>32.537346668085881</v>
      </c>
    </row>
    <row r="10" spans="1:27" s="5" customFormat="1" x14ac:dyDescent="0.25">
      <c r="A10" s="1" t="s">
        <v>12</v>
      </c>
      <c r="B10" s="5">
        <v>18.241464517514828</v>
      </c>
      <c r="C10" s="5">
        <v>6.3567821342129029</v>
      </c>
      <c r="D10" s="5">
        <v>11.884682383301925</v>
      </c>
      <c r="E10" s="5">
        <v>21.914605094772558</v>
      </c>
      <c r="F10" s="5">
        <v>0.35751441217916358</v>
      </c>
      <c r="G10" s="5">
        <v>21.557090682593394</v>
      </c>
      <c r="H10" s="5">
        <v>19.930786390767839</v>
      </c>
      <c r="I10" s="5">
        <v>6.2277496375543091</v>
      </c>
      <c r="J10" s="5">
        <v>13.70303675321353</v>
      </c>
      <c r="K10" s="5">
        <v>26.560440278004194</v>
      </c>
      <c r="L10" s="5">
        <v>6.979561718175229</v>
      </c>
      <c r="M10" s="5">
        <v>19.580878559828964</v>
      </c>
      <c r="O10" s="6" t="s">
        <v>12</v>
      </c>
      <c r="P10" s="5">
        <v>28.536889691433554</v>
      </c>
      <c r="Q10" s="5">
        <v>4.4681339450144044</v>
      </c>
      <c r="R10" s="5">
        <v>24.06875574641915</v>
      </c>
      <c r="S10" s="5">
        <v>32.224092494635755</v>
      </c>
      <c r="T10" s="5">
        <v>0.28608448096581734</v>
      </c>
      <c r="U10" s="5">
        <v>31.938008013669936</v>
      </c>
      <c r="V10" s="5">
        <v>30.416491368690743</v>
      </c>
      <c r="W10" s="5">
        <v>8.1564946864461589</v>
      </c>
      <c r="X10" s="5">
        <v>22.259996682244584</v>
      </c>
      <c r="Y10" s="5">
        <v>32.340781767496154</v>
      </c>
      <c r="Z10" s="5">
        <v>7.2543735339022444</v>
      </c>
      <c r="AA10" s="5">
        <v>25.086408233593907</v>
      </c>
    </row>
    <row r="11" spans="1:27" s="5" customFormat="1" x14ac:dyDescent="0.25">
      <c r="A11" s="1" t="s">
        <v>13</v>
      </c>
      <c r="B11" s="5">
        <v>8.8824147131205251</v>
      </c>
      <c r="C11" s="5">
        <v>1.8385702224852598</v>
      </c>
      <c r="D11" s="5">
        <v>7.0438444906352657</v>
      </c>
      <c r="E11" s="5">
        <v>10.057537346969756</v>
      </c>
      <c r="F11" s="5">
        <v>0.29155822955045613</v>
      </c>
      <c r="G11" s="5">
        <v>9.7659791174193007</v>
      </c>
      <c r="H11" s="5">
        <v>10.676812468284361</v>
      </c>
      <c r="I11" s="5">
        <v>3.7304787122594663</v>
      </c>
      <c r="J11" s="5">
        <v>6.9463337560248943</v>
      </c>
      <c r="K11" s="5">
        <v>11.565733820414545</v>
      </c>
      <c r="L11" s="5">
        <v>4.070582112244578</v>
      </c>
      <c r="M11" s="5">
        <v>7.495151708169967</v>
      </c>
      <c r="O11" s="6" t="s">
        <v>14</v>
      </c>
      <c r="P11" s="5">
        <v>8.6082830612630765</v>
      </c>
      <c r="Q11" s="5">
        <v>3.350576272364592</v>
      </c>
      <c r="R11" s="5">
        <v>5.257706788898485</v>
      </c>
      <c r="S11" s="5">
        <v>8.6712612957200346</v>
      </c>
      <c r="T11" s="5">
        <v>0.32100956523319302</v>
      </c>
      <c r="U11" s="5">
        <v>8.3502517304868409</v>
      </c>
      <c r="V11" s="5">
        <v>10.649334649118495</v>
      </c>
      <c r="W11" s="5">
        <v>3.9230949807160043</v>
      </c>
      <c r="X11" s="5">
        <v>6.7262396684024912</v>
      </c>
      <c r="Y11" s="5">
        <v>11.851354110668439</v>
      </c>
      <c r="Z11" s="5">
        <v>3.7311389967809228</v>
      </c>
      <c r="AA11" s="5">
        <v>8.1202151138875163</v>
      </c>
    </row>
    <row r="12" spans="1:27" s="5" customFormat="1" x14ac:dyDescent="0.25">
      <c r="A12" s="1" t="s">
        <v>15</v>
      </c>
      <c r="B12" s="5">
        <v>7.4334279328974606</v>
      </c>
      <c r="C12" s="5">
        <v>2.0547685009875565</v>
      </c>
      <c r="D12" s="5">
        <v>5.3786594319099041</v>
      </c>
      <c r="E12" s="5">
        <v>10.35383460935844</v>
      </c>
      <c r="F12" s="5">
        <v>0.27710449892760075</v>
      </c>
      <c r="G12" s="5">
        <v>10.076730110430839</v>
      </c>
      <c r="H12" s="5">
        <v>9.7580327688590955</v>
      </c>
      <c r="I12" s="5">
        <v>3.2772822422840511</v>
      </c>
      <c r="J12" s="5">
        <v>6.4807505265750445</v>
      </c>
      <c r="K12" s="5">
        <v>10.514764545004418</v>
      </c>
      <c r="L12" s="5">
        <v>3.4567048216310119</v>
      </c>
      <c r="M12" s="5">
        <v>7.0580597233734057</v>
      </c>
      <c r="O12" s="6" t="s">
        <v>16</v>
      </c>
      <c r="P12" s="5">
        <v>18.907773386676435</v>
      </c>
      <c r="Q12" s="5">
        <v>5.2214757669450247</v>
      </c>
      <c r="R12" s="5">
        <v>13.686297619731411</v>
      </c>
      <c r="S12" s="5">
        <v>23.139140826019879</v>
      </c>
      <c r="T12" s="5">
        <v>0.79666212106959866</v>
      </c>
      <c r="U12" s="5">
        <v>22.342478704950281</v>
      </c>
      <c r="V12" s="5">
        <v>22.378672440756496</v>
      </c>
      <c r="W12" s="5">
        <v>6.4101864826633248</v>
      </c>
      <c r="X12" s="5">
        <v>15.968485958093172</v>
      </c>
      <c r="Y12" s="5">
        <v>22.106515560942018</v>
      </c>
      <c r="Z12" s="5">
        <v>5.4952701736775174</v>
      </c>
      <c r="AA12" s="5">
        <v>16.6112453872645</v>
      </c>
    </row>
    <row r="13" spans="1:27" s="5" customFormat="1" x14ac:dyDescent="0.25">
      <c r="A13" s="1" t="s">
        <v>17</v>
      </c>
      <c r="B13" s="5">
        <v>5.8405369338990338</v>
      </c>
      <c r="C13" s="5">
        <v>1.5051710802276745</v>
      </c>
      <c r="D13" s="5">
        <v>4.3353658536713588</v>
      </c>
      <c r="E13" s="5">
        <v>8.5306599604405893</v>
      </c>
      <c r="F13" s="5">
        <v>0.24235561404110273</v>
      </c>
      <c r="G13" s="5">
        <v>8.288304346399487</v>
      </c>
      <c r="H13" s="5">
        <v>8.475565961245799</v>
      </c>
      <c r="I13" s="5">
        <v>2.2549595441203714</v>
      </c>
      <c r="J13" s="5">
        <v>6.2206064171254276</v>
      </c>
      <c r="K13" s="5">
        <v>8.4733903097137109</v>
      </c>
      <c r="L13" s="5">
        <v>2.154330621759259</v>
      </c>
      <c r="M13" s="5">
        <v>6.3190596879544518</v>
      </c>
      <c r="O13" s="6" t="s">
        <v>18</v>
      </c>
      <c r="P13" s="5">
        <v>26.174448657240045</v>
      </c>
      <c r="Q13" s="5">
        <v>5.2761777409479151</v>
      </c>
      <c r="R13" s="5">
        <v>20.89827091629213</v>
      </c>
      <c r="S13" s="5">
        <v>33.322370610549235</v>
      </c>
      <c r="T13" s="5">
        <v>0.35316573962515202</v>
      </c>
      <c r="U13" s="5">
        <v>32.969204870924081</v>
      </c>
      <c r="V13" s="5">
        <v>29.393856791731135</v>
      </c>
      <c r="W13" s="5">
        <v>7.0829919730389594</v>
      </c>
      <c r="X13" s="5">
        <v>22.310864818692174</v>
      </c>
      <c r="Y13" s="5">
        <v>28.648137048938509</v>
      </c>
      <c r="Z13" s="5">
        <v>5.8438736088982823</v>
      </c>
      <c r="AA13" s="5">
        <v>22.804263440040227</v>
      </c>
    </row>
    <row r="14" spans="1:27" s="5" customFormat="1" x14ac:dyDescent="0.25">
      <c r="A14" s="1" t="s">
        <v>19</v>
      </c>
      <c r="B14" s="5">
        <v>13.307721246774276</v>
      </c>
      <c r="C14" s="5">
        <v>3.8090311518646494</v>
      </c>
      <c r="D14" s="5">
        <v>9.4986900949096267</v>
      </c>
      <c r="E14" s="5">
        <v>21.436928714977636</v>
      </c>
      <c r="F14" s="5">
        <v>0.19484724123552491</v>
      </c>
      <c r="G14" s="5">
        <v>21.242081473742111</v>
      </c>
      <c r="H14" s="5">
        <v>18.403347913884325</v>
      </c>
      <c r="I14" s="5">
        <v>3.3860590775495902</v>
      </c>
      <c r="J14" s="5">
        <v>15.017288836334735</v>
      </c>
      <c r="K14" s="5">
        <v>21.757800257612349</v>
      </c>
      <c r="L14" s="5">
        <v>3.4397400840602153</v>
      </c>
      <c r="M14" s="5">
        <v>18.318060173552134</v>
      </c>
      <c r="O14" s="6" t="s">
        <v>20</v>
      </c>
      <c r="P14" s="5">
        <v>14.218172541174905</v>
      </c>
      <c r="Q14" s="5">
        <v>5.2460955692772933</v>
      </c>
      <c r="R14" s="5">
        <v>8.9720769718976108</v>
      </c>
      <c r="S14" s="5">
        <v>15.296804290434007</v>
      </c>
      <c r="T14" s="5">
        <v>0.54204460084592776</v>
      </c>
      <c r="U14" s="5">
        <v>14.754759689588079</v>
      </c>
      <c r="V14" s="5">
        <v>15.557632665448182</v>
      </c>
      <c r="W14" s="5">
        <v>3.2332800745169545</v>
      </c>
      <c r="X14" s="5">
        <v>12.324352590931227</v>
      </c>
      <c r="Y14" s="5">
        <v>14.919883404042773</v>
      </c>
      <c r="Z14" s="5">
        <v>2.5057531828581423</v>
      </c>
      <c r="AA14" s="5">
        <v>12.414130221184632</v>
      </c>
    </row>
    <row r="15" spans="1:27" s="5" customFormat="1" x14ac:dyDescent="0.25">
      <c r="A15" s="1" t="s">
        <v>21</v>
      </c>
      <c r="B15" s="5">
        <v>14.022976969153186</v>
      </c>
      <c r="C15" s="5">
        <v>2.100120214421815</v>
      </c>
      <c r="D15" s="5">
        <v>11.92285675473137</v>
      </c>
      <c r="E15" s="5">
        <v>17.663498092759259</v>
      </c>
      <c r="F15" s="5">
        <v>0.11120948480209554</v>
      </c>
      <c r="G15" s="5">
        <v>17.552288607957163</v>
      </c>
      <c r="H15" s="5">
        <v>16.713528286761672</v>
      </c>
      <c r="I15" s="5">
        <v>2.6161140363104738</v>
      </c>
      <c r="J15" s="5">
        <v>14.097414250451198</v>
      </c>
      <c r="K15" s="5">
        <v>17.731700498424463</v>
      </c>
      <c r="L15" s="5">
        <v>2.4902368287340444</v>
      </c>
      <c r="M15" s="5">
        <v>15.241463669690418</v>
      </c>
      <c r="O15" s="6" t="s">
        <v>22</v>
      </c>
      <c r="P15" s="5">
        <v>9.6510023380207333</v>
      </c>
      <c r="Q15" s="5">
        <v>4.9537898345675124</v>
      </c>
      <c r="R15" s="5">
        <v>4.6972125034532208</v>
      </c>
      <c r="S15" s="5">
        <v>12.600638942578483</v>
      </c>
      <c r="T15" s="5">
        <v>0.58815001771591557</v>
      </c>
      <c r="U15" s="5">
        <v>12.012488924862566</v>
      </c>
      <c r="V15" s="5">
        <v>12.540806068519027</v>
      </c>
      <c r="W15" s="5">
        <v>6.0286113595023219</v>
      </c>
      <c r="X15" s="5">
        <v>6.5121947090167049</v>
      </c>
      <c r="Y15" s="5">
        <v>13.120748650788451</v>
      </c>
      <c r="Z15" s="5">
        <v>5.2912866096358746</v>
      </c>
      <c r="AA15" s="5">
        <v>7.8294620411525768</v>
      </c>
    </row>
    <row r="16" spans="1:27" s="5" customFormat="1" x14ac:dyDescent="0.25">
      <c r="A16" s="1" t="s">
        <v>14</v>
      </c>
      <c r="B16" s="5">
        <v>11.126523865215109</v>
      </c>
      <c r="C16" s="5">
        <v>4.7315990015266438</v>
      </c>
      <c r="D16" s="5">
        <v>6.3949248636884652</v>
      </c>
      <c r="E16" s="5">
        <v>14.839879664073079</v>
      </c>
      <c r="F16" s="5">
        <v>0.30273609798270795</v>
      </c>
      <c r="G16" s="5">
        <v>14.537143566090371</v>
      </c>
      <c r="H16" s="5">
        <v>14.068177979223544</v>
      </c>
      <c r="I16" s="5">
        <v>4.086354612959207</v>
      </c>
      <c r="J16" s="5">
        <v>9.9818233662643365</v>
      </c>
      <c r="K16" s="5">
        <v>18.214531674678081</v>
      </c>
      <c r="L16" s="5">
        <v>4.2304298422396069</v>
      </c>
      <c r="M16" s="5">
        <v>13.984101832438474</v>
      </c>
      <c r="O16" s="6" t="s">
        <v>23</v>
      </c>
      <c r="P16" s="5">
        <v>11.470500415359181</v>
      </c>
      <c r="Q16" s="5">
        <v>3.1272199891357548</v>
      </c>
      <c r="R16" s="5">
        <v>8.3432804262234264</v>
      </c>
      <c r="S16" s="5">
        <v>16.448085777431078</v>
      </c>
      <c r="T16" s="5">
        <v>0.24728008462251225</v>
      </c>
      <c r="U16" s="5">
        <v>16.200805692808565</v>
      </c>
      <c r="V16" s="5">
        <v>12.022098544026312</v>
      </c>
      <c r="W16" s="5">
        <v>3.6582010886417606</v>
      </c>
      <c r="X16" s="5">
        <v>8.3638974553845511</v>
      </c>
      <c r="Y16" s="5">
        <v>16.335729171190806</v>
      </c>
      <c r="Z16" s="5">
        <v>9.2172715754565679</v>
      </c>
      <c r="AA16" s="5">
        <v>7.1184575957342382</v>
      </c>
    </row>
    <row r="17" spans="1:27" s="5" customFormat="1" x14ac:dyDescent="0.25">
      <c r="A17" s="1" t="s">
        <v>16</v>
      </c>
      <c r="B17" s="5">
        <v>20.249417848036174</v>
      </c>
      <c r="C17" s="5">
        <v>11.170150188747888</v>
      </c>
      <c r="D17" s="5">
        <v>9.0792676592882859</v>
      </c>
      <c r="E17" s="5">
        <v>16.519430599867441</v>
      </c>
      <c r="F17" s="5">
        <v>1.1894772296617331</v>
      </c>
      <c r="G17" s="5">
        <v>15.329953370205708</v>
      </c>
      <c r="H17" s="5">
        <v>21.57030114468332</v>
      </c>
      <c r="I17" s="5">
        <v>6.0408609421121069</v>
      </c>
      <c r="J17" s="5">
        <v>15.529440202571212</v>
      </c>
      <c r="K17" s="5">
        <v>15.531826085677123</v>
      </c>
      <c r="L17" s="5">
        <v>4.6502706304938499</v>
      </c>
      <c r="M17" s="5">
        <v>10.881555455183273</v>
      </c>
      <c r="O17" s="6" t="s">
        <v>24</v>
      </c>
      <c r="P17" s="5">
        <v>8.5897452926051532</v>
      </c>
      <c r="Q17" s="5">
        <v>4.9855736320445221</v>
      </c>
      <c r="R17" s="5">
        <v>3.6041716605606311</v>
      </c>
      <c r="S17" s="5">
        <v>11.100044264872869</v>
      </c>
      <c r="T17" s="5">
        <v>0.28885310748449011</v>
      </c>
      <c r="U17" s="5">
        <v>10.811191157388379</v>
      </c>
      <c r="V17" s="5">
        <v>11.015341497931205</v>
      </c>
      <c r="W17" s="5">
        <v>7.4748862079260938</v>
      </c>
      <c r="X17" s="5">
        <v>3.5404552900051112</v>
      </c>
      <c r="Y17" s="5">
        <v>14.557010506563255</v>
      </c>
      <c r="Z17" s="5">
        <v>12.681021306781782</v>
      </c>
      <c r="AA17" s="5">
        <v>1.8759891997814737</v>
      </c>
    </row>
    <row r="18" spans="1:27" s="5" customFormat="1" x14ac:dyDescent="0.25">
      <c r="A18" s="1" t="s">
        <v>25</v>
      </c>
      <c r="B18" s="5">
        <v>15.712619018994092</v>
      </c>
      <c r="C18" s="5">
        <v>2.8710477943915902</v>
      </c>
      <c r="D18" s="5">
        <v>12.841571224602502</v>
      </c>
      <c r="E18" s="5">
        <v>16.845292525286684</v>
      </c>
      <c r="F18" s="5">
        <v>-0.15538327744181407</v>
      </c>
      <c r="G18" s="5">
        <v>17.000675802728498</v>
      </c>
      <c r="H18" s="5">
        <v>16.078266934266743</v>
      </c>
      <c r="I18" s="5">
        <v>4.3824755526087804</v>
      </c>
      <c r="J18" s="5">
        <v>11.695791381657962</v>
      </c>
      <c r="K18" s="5">
        <v>18.580943286392575</v>
      </c>
      <c r="L18" s="5">
        <v>4.2488076963961818</v>
      </c>
      <c r="M18" s="5">
        <v>14.332135589996394</v>
      </c>
      <c r="O18" s="6" t="s">
        <v>26</v>
      </c>
      <c r="P18" s="5">
        <v>3.9597712063113288</v>
      </c>
      <c r="Q18" s="5">
        <v>2.5830942799060921</v>
      </c>
      <c r="R18" s="5">
        <v>1.3766769264052368</v>
      </c>
      <c r="V18" s="5">
        <v>6.9573413617379556</v>
      </c>
      <c r="W18" s="5">
        <v>6.4762842065494217</v>
      </c>
      <c r="X18" s="5">
        <v>0.48105715518853387</v>
      </c>
      <c r="Y18" s="5">
        <v>6.6218404322653441</v>
      </c>
      <c r="Z18" s="5">
        <v>7.3924061579533085</v>
      </c>
      <c r="AA18" s="5">
        <v>-0.77056572568796433</v>
      </c>
    </row>
    <row r="19" spans="1:27" s="5" customFormat="1" x14ac:dyDescent="0.25">
      <c r="A19" s="1" t="s">
        <v>27</v>
      </c>
      <c r="B19" s="5">
        <v>11.001148410585396</v>
      </c>
      <c r="C19" s="5">
        <v>6.3191593882287957</v>
      </c>
      <c r="D19" s="5">
        <v>4.6819890223565999</v>
      </c>
      <c r="E19" s="5">
        <v>12.073578120548538</v>
      </c>
      <c r="F19" s="5">
        <v>0.70556332552769829</v>
      </c>
      <c r="G19" s="5">
        <v>11.368014795020839</v>
      </c>
      <c r="H19" s="5">
        <v>12.666915151515747</v>
      </c>
      <c r="I19" s="5">
        <v>4.1558727179359147</v>
      </c>
      <c r="J19" s="5">
        <v>8.5110424335798314</v>
      </c>
      <c r="K19" s="5">
        <v>12.171201399686101</v>
      </c>
      <c r="L19" s="5">
        <v>3.6474665705933615</v>
      </c>
      <c r="M19" s="5">
        <v>8.5237348290927386</v>
      </c>
      <c r="O19" s="6" t="s">
        <v>28</v>
      </c>
      <c r="P19" s="5">
        <v>14.329269415474927</v>
      </c>
      <c r="Q19" s="5">
        <v>10.960105991531874</v>
      </c>
      <c r="R19" s="5">
        <v>3.3691634239430535</v>
      </c>
      <c r="S19" s="5">
        <v>20.355555095201311</v>
      </c>
      <c r="T19" s="5">
        <v>1.1186903099601424</v>
      </c>
      <c r="U19" s="5">
        <v>19.236864785241167</v>
      </c>
      <c r="V19" s="5">
        <v>17.124757473953473</v>
      </c>
      <c r="W19" s="5">
        <v>6.3703045375135607</v>
      </c>
      <c r="X19" s="5">
        <v>10.754452936439911</v>
      </c>
      <c r="Y19" s="5">
        <v>23.771712873556446</v>
      </c>
      <c r="Z19" s="5">
        <v>7.297088361243337</v>
      </c>
      <c r="AA19" s="5">
        <v>16.47462451231311</v>
      </c>
    </row>
    <row r="20" spans="1:27" s="5" customFormat="1" x14ac:dyDescent="0.25">
      <c r="A20" s="1" t="s">
        <v>18</v>
      </c>
      <c r="B20" s="5">
        <v>29.162824151011066</v>
      </c>
      <c r="C20" s="5">
        <v>11.019969569990568</v>
      </c>
      <c r="D20" s="5">
        <v>18.142854581020497</v>
      </c>
      <c r="E20" s="5">
        <v>40.694762136806261</v>
      </c>
      <c r="F20" s="5">
        <v>1.2671281586783798</v>
      </c>
      <c r="G20" s="5">
        <v>39.427633978127879</v>
      </c>
      <c r="H20" s="5">
        <v>34.567092798161717</v>
      </c>
      <c r="I20" s="5">
        <v>13.486155775523367</v>
      </c>
      <c r="J20" s="5">
        <v>21.080937022638352</v>
      </c>
      <c r="K20" s="5">
        <v>35.585887951841435</v>
      </c>
      <c r="L20" s="5">
        <v>11.488832628193045</v>
      </c>
      <c r="M20" s="5">
        <v>24.097055323648391</v>
      </c>
      <c r="O20" s="6" t="s">
        <v>29</v>
      </c>
      <c r="P20" s="5">
        <v>11.4320706386541</v>
      </c>
      <c r="Q20" s="5">
        <v>2.261596172114714</v>
      </c>
      <c r="R20" s="5">
        <v>9.1704744665393854</v>
      </c>
      <c r="S20" s="5">
        <v>13.346023768164576</v>
      </c>
      <c r="T20" s="5">
        <v>0.20863448070961763</v>
      </c>
      <c r="U20" s="5">
        <v>13.137389287454958</v>
      </c>
      <c r="V20" s="5">
        <v>12.990556981961703</v>
      </c>
      <c r="W20" s="5">
        <v>3.1186292756230132</v>
      </c>
      <c r="X20" s="5">
        <v>9.8719277063386901</v>
      </c>
      <c r="Y20" s="5">
        <v>12.461661721859699</v>
      </c>
      <c r="Z20" s="5">
        <v>4.103078273686898</v>
      </c>
      <c r="AA20" s="5">
        <v>8.3585834481728014</v>
      </c>
    </row>
    <row r="21" spans="1:27" s="5" customFormat="1" x14ac:dyDescent="0.25">
      <c r="A21" s="1" t="s">
        <v>20</v>
      </c>
      <c r="B21" s="5">
        <v>14.813452495054149</v>
      </c>
      <c r="C21" s="5">
        <v>4.8665916721314364</v>
      </c>
      <c r="D21" s="5">
        <v>9.9468608229227122</v>
      </c>
      <c r="E21" s="5">
        <v>18.467380397884412</v>
      </c>
      <c r="F21" s="5">
        <v>0.57876850478760122</v>
      </c>
      <c r="G21" s="5">
        <v>17.888611893096812</v>
      </c>
      <c r="H21" s="5">
        <v>18.033592273930271</v>
      </c>
      <c r="I21" s="5">
        <v>4.0007570278102698</v>
      </c>
      <c r="J21" s="5">
        <v>14.032835246120001</v>
      </c>
      <c r="K21" s="5">
        <v>18.036935240547773</v>
      </c>
      <c r="L21" s="5">
        <v>3.460875561233788</v>
      </c>
      <c r="M21" s="5">
        <v>14.576059679313985</v>
      </c>
      <c r="O21" s="6" t="s">
        <v>30</v>
      </c>
      <c r="P21" s="5">
        <v>7.5403784231348343</v>
      </c>
      <c r="Q21" s="5">
        <v>2.6812710472796866</v>
      </c>
      <c r="R21" s="5">
        <v>4.8591073758551477</v>
      </c>
      <c r="S21" s="5">
        <v>12.642777672223888</v>
      </c>
      <c r="T21" s="5">
        <v>4.2807665451641962E-2</v>
      </c>
      <c r="U21" s="5">
        <v>12.599970006772246</v>
      </c>
      <c r="V21" s="5">
        <v>11.235816350010039</v>
      </c>
      <c r="W21" s="5">
        <v>3.5416349955436166</v>
      </c>
      <c r="X21" s="5">
        <v>7.6941813544664219</v>
      </c>
      <c r="Y21" s="5">
        <v>11.507251595451883</v>
      </c>
      <c r="Z21" s="5">
        <v>3.270200387095223</v>
      </c>
      <c r="AA21" s="5">
        <v>8.2370512083566609</v>
      </c>
    </row>
    <row r="22" spans="1:27" s="5" customFormat="1" x14ac:dyDescent="0.25">
      <c r="A22" s="1" t="s">
        <v>22</v>
      </c>
      <c r="B22" s="5">
        <v>14.840649961268545</v>
      </c>
      <c r="C22" s="5">
        <v>3.9998088015238658</v>
      </c>
      <c r="D22" s="5">
        <v>10.840841159744679</v>
      </c>
      <c r="E22" s="5">
        <v>19.466041324060157</v>
      </c>
      <c r="F22" s="5">
        <v>0.37808336672539294</v>
      </c>
      <c r="G22" s="5">
        <v>19.087957957334766</v>
      </c>
      <c r="H22" s="5">
        <v>19.450578537507045</v>
      </c>
      <c r="I22" s="5">
        <v>5.096439287961525</v>
      </c>
      <c r="J22" s="5">
        <v>14.35413924954552</v>
      </c>
      <c r="K22" s="5">
        <v>20.831583760407387</v>
      </c>
      <c r="L22" s="5">
        <v>5.6383992440346606</v>
      </c>
      <c r="M22" s="5">
        <v>15.193184516372726</v>
      </c>
      <c r="O22" s="7" t="s">
        <v>31</v>
      </c>
      <c r="P22" s="5">
        <v>6.3128046515535701</v>
      </c>
      <c r="Q22" s="5">
        <v>1.203162693665113</v>
      </c>
      <c r="R22" s="5">
        <v>5.1096419578884573</v>
      </c>
      <c r="S22" s="5">
        <v>7.2794321351982019</v>
      </c>
      <c r="T22" s="5">
        <v>8.5189909743206851E-2</v>
      </c>
      <c r="U22" s="5">
        <v>7.1942422254549951</v>
      </c>
      <c r="V22" s="5">
        <v>6.7939579036496633</v>
      </c>
      <c r="W22" s="5">
        <v>1.6751496076330508</v>
      </c>
      <c r="X22" s="5">
        <v>5.1188082960166126</v>
      </c>
      <c r="Y22" s="5">
        <v>7.8796014291359899</v>
      </c>
      <c r="Z22" s="5">
        <v>1.9125659566077473</v>
      </c>
      <c r="AA22" s="5">
        <v>5.9670354725282424</v>
      </c>
    </row>
    <row r="23" spans="1:27" s="1" customFormat="1" ht="12.75" x14ac:dyDescent="0.2">
      <c r="A23" s="8" t="s">
        <v>32</v>
      </c>
      <c r="B23" s="8">
        <f>COUNT(B7:B22)</f>
        <v>16</v>
      </c>
      <c r="C23" s="8">
        <f t="shared" ref="C23:M23" si="0">COUNT(C7:C22)</f>
        <v>16</v>
      </c>
      <c r="D23" s="8">
        <f t="shared" si="0"/>
        <v>16</v>
      </c>
      <c r="E23" s="8">
        <f t="shared" si="0"/>
        <v>16</v>
      </c>
      <c r="F23" s="8">
        <f t="shared" si="0"/>
        <v>16</v>
      </c>
      <c r="G23" s="8">
        <f t="shared" si="0"/>
        <v>16</v>
      </c>
      <c r="H23" s="8">
        <f t="shared" si="0"/>
        <v>16</v>
      </c>
      <c r="I23" s="8">
        <f t="shared" si="0"/>
        <v>16</v>
      </c>
      <c r="J23" s="8">
        <f t="shared" si="0"/>
        <v>16</v>
      </c>
      <c r="K23" s="8">
        <f t="shared" si="0"/>
        <v>16</v>
      </c>
      <c r="L23" s="8">
        <f t="shared" si="0"/>
        <v>16</v>
      </c>
      <c r="M23" s="8">
        <f t="shared" si="0"/>
        <v>16</v>
      </c>
      <c r="N23" s="9"/>
      <c r="O23" s="8" t="s">
        <v>32</v>
      </c>
      <c r="P23" s="8">
        <f>COUNT(P7:P22)</f>
        <v>16</v>
      </c>
      <c r="Q23" s="8">
        <f t="shared" ref="Q23:AA23" si="1">COUNT(Q7:Q22)</f>
        <v>16</v>
      </c>
      <c r="R23" s="8">
        <f t="shared" si="1"/>
        <v>16</v>
      </c>
      <c r="S23" s="8">
        <f t="shared" si="1"/>
        <v>15</v>
      </c>
      <c r="T23" s="8">
        <f t="shared" si="1"/>
        <v>15</v>
      </c>
      <c r="U23" s="8">
        <f t="shared" si="1"/>
        <v>15</v>
      </c>
      <c r="V23" s="8">
        <f t="shared" si="1"/>
        <v>16</v>
      </c>
      <c r="W23" s="8">
        <f t="shared" si="1"/>
        <v>16</v>
      </c>
      <c r="X23" s="8">
        <f t="shared" si="1"/>
        <v>16</v>
      </c>
      <c r="Y23" s="8">
        <f t="shared" si="1"/>
        <v>16</v>
      </c>
      <c r="Z23" s="8">
        <f t="shared" si="1"/>
        <v>16</v>
      </c>
      <c r="AA23" s="8">
        <f t="shared" si="1"/>
        <v>16</v>
      </c>
    </row>
    <row r="24" spans="1:27" s="1" customFormat="1" ht="12.75" x14ac:dyDescent="0.2">
      <c r="A24" s="9" t="s">
        <v>33</v>
      </c>
      <c r="B24" s="9">
        <f>AVERAGE(B7:B22)</f>
        <v>16.679487652214721</v>
      </c>
      <c r="C24" s="9">
        <f t="shared" ref="C24:M24" si="2">AVERAGE(C7:C22)</f>
        <v>4.8438833817136242</v>
      </c>
      <c r="D24" s="9">
        <f t="shared" si="2"/>
        <v>11.835604270501095</v>
      </c>
      <c r="E24" s="9">
        <f t="shared" si="2"/>
        <v>20.472814498314928</v>
      </c>
      <c r="F24" s="9">
        <f t="shared" si="2"/>
        <v>0.34964548775569776</v>
      </c>
      <c r="G24" s="9">
        <f t="shared" si="2"/>
        <v>20.123169010559231</v>
      </c>
      <c r="H24" s="9">
        <f t="shared" si="2"/>
        <v>20.382932665897648</v>
      </c>
      <c r="I24" s="9">
        <f t="shared" si="2"/>
        <v>6.0882333590686128</v>
      </c>
      <c r="J24" s="9">
        <f t="shared" si="2"/>
        <v>14.294699306829036</v>
      </c>
      <c r="K24" s="9">
        <f t="shared" si="2"/>
        <v>21.795929011093317</v>
      </c>
      <c r="L24" s="9">
        <f t="shared" si="2"/>
        <v>6.6481511654513907</v>
      </c>
      <c r="M24" s="9">
        <f t="shared" si="2"/>
        <v>15.147777845641924</v>
      </c>
      <c r="N24" s="9"/>
      <c r="O24" s="9" t="s">
        <v>33</v>
      </c>
      <c r="P24" s="9">
        <f>AVERAGE(P7:P22)</f>
        <v>13.485819806467253</v>
      </c>
      <c r="Q24" s="9">
        <f t="shared" ref="Q24:AA24" si="3">AVERAGE(Q7:Q22)</f>
        <v>4.3405811678291881</v>
      </c>
      <c r="R24" s="9">
        <f t="shared" si="3"/>
        <v>9.145238638638066</v>
      </c>
      <c r="S24" s="9">
        <f t="shared" si="3"/>
        <v>18.180059642441531</v>
      </c>
      <c r="T24" s="9">
        <f t="shared" si="3"/>
        <v>0.36923679798928338</v>
      </c>
      <c r="U24" s="9">
        <f t="shared" si="3"/>
        <v>17.81082284445225</v>
      </c>
      <c r="V24" s="9">
        <f t="shared" si="3"/>
        <v>16.237097547562183</v>
      </c>
      <c r="W24" s="9">
        <f t="shared" si="3"/>
        <v>5.5036013361007798</v>
      </c>
      <c r="X24" s="9">
        <f t="shared" si="3"/>
        <v>10.7334962114614</v>
      </c>
      <c r="Y24" s="9">
        <f t="shared" si="3"/>
        <v>17.285522882763786</v>
      </c>
      <c r="Z24" s="9">
        <f t="shared" si="3"/>
        <v>6.0458842248449454</v>
      </c>
      <c r="AA24" s="9">
        <f t="shared" si="3"/>
        <v>11.239638657918844</v>
      </c>
    </row>
    <row r="25" spans="1:27" s="1" customFormat="1" ht="12.75" x14ac:dyDescent="0.2">
      <c r="A25" s="9" t="s">
        <v>34</v>
      </c>
      <c r="B25" s="9">
        <f t="shared" ref="B25:M25" si="4">STDEV(B7:B22)</f>
        <v>8.1186792383392099</v>
      </c>
      <c r="C25" s="9">
        <f t="shared" si="4"/>
        <v>2.8779710189518046</v>
      </c>
      <c r="D25" s="9">
        <f t="shared" si="4"/>
        <v>6.9276703828571273</v>
      </c>
      <c r="E25" s="9">
        <f t="shared" si="4"/>
        <v>10.170431880370041</v>
      </c>
      <c r="F25" s="9">
        <f t="shared" si="4"/>
        <v>0.5393943071059315</v>
      </c>
      <c r="G25" s="9">
        <f t="shared" si="4"/>
        <v>10.274771777548899</v>
      </c>
      <c r="H25" s="9">
        <f t="shared" si="4"/>
        <v>10.88440841062673</v>
      </c>
      <c r="I25" s="9">
        <f t="shared" si="4"/>
        <v>4.7489133920172941</v>
      </c>
      <c r="J25" s="9">
        <f t="shared" si="4"/>
        <v>6.5278571222878954</v>
      </c>
      <c r="K25" s="9">
        <f t="shared" si="4"/>
        <v>11.633947220225334</v>
      </c>
      <c r="L25" s="9">
        <f t="shared" si="4"/>
        <v>6.5283205905294839</v>
      </c>
      <c r="M25" s="9">
        <f t="shared" si="4"/>
        <v>6.403407472750839</v>
      </c>
      <c r="N25" s="9"/>
      <c r="O25" s="9" t="s">
        <v>34</v>
      </c>
      <c r="P25" s="9">
        <f t="shared" ref="P25:AA25" si="5">STDEV(P7:P22)</f>
        <v>8.4440420623687</v>
      </c>
      <c r="Q25" s="9">
        <f t="shared" si="5"/>
        <v>2.4955559387291508</v>
      </c>
      <c r="R25" s="9">
        <f t="shared" si="5"/>
        <v>7.3502829946031145</v>
      </c>
      <c r="S25" s="9">
        <f t="shared" si="5"/>
        <v>11.859464298897224</v>
      </c>
      <c r="T25" s="9">
        <f t="shared" si="5"/>
        <v>0.34800198240346919</v>
      </c>
      <c r="U25" s="9">
        <f t="shared" si="5"/>
        <v>11.680321896664598</v>
      </c>
      <c r="V25" s="9">
        <f t="shared" si="5"/>
        <v>10.510087078986233</v>
      </c>
      <c r="W25" s="9">
        <f t="shared" si="5"/>
        <v>2.3901800358434793</v>
      </c>
      <c r="X25" s="9">
        <f t="shared" si="5"/>
        <v>8.8524822835006631</v>
      </c>
      <c r="Y25" s="9">
        <f t="shared" si="5"/>
        <v>9.8813657335146861</v>
      </c>
      <c r="Z25" s="9">
        <f t="shared" si="5"/>
        <v>2.9364585475076415</v>
      </c>
      <c r="AA25" s="9">
        <f t="shared" si="5"/>
        <v>9.2180855392967658</v>
      </c>
    </row>
    <row r="26" spans="1:27" s="1" customFormat="1" ht="13.5" thickBot="1" x14ac:dyDescent="0.25">
      <c r="A26" s="10" t="s">
        <v>35</v>
      </c>
      <c r="B26" s="10">
        <f t="shared" ref="B26:M26" si="6">B25/SQRT(B23)</f>
        <v>2.0296698095848025</v>
      </c>
      <c r="C26" s="10">
        <f t="shared" si="6"/>
        <v>0.71949275473795116</v>
      </c>
      <c r="D26" s="10">
        <f t="shared" si="6"/>
        <v>1.7319175957142818</v>
      </c>
      <c r="E26" s="10">
        <f t="shared" si="6"/>
        <v>2.5426079700925102</v>
      </c>
      <c r="F26" s="10">
        <f t="shared" si="6"/>
        <v>0.13484857677648288</v>
      </c>
      <c r="G26" s="10">
        <f t="shared" si="6"/>
        <v>2.5686929443872248</v>
      </c>
      <c r="H26" s="10">
        <f t="shared" si="6"/>
        <v>2.7211021026566824</v>
      </c>
      <c r="I26" s="10">
        <f t="shared" si="6"/>
        <v>1.1872283480043235</v>
      </c>
      <c r="J26" s="10">
        <f t="shared" si="6"/>
        <v>1.6319642805719738</v>
      </c>
      <c r="K26" s="10">
        <f t="shared" si="6"/>
        <v>2.9084868050563335</v>
      </c>
      <c r="L26" s="10">
        <f t="shared" si="6"/>
        <v>1.632080147632371</v>
      </c>
      <c r="M26" s="10">
        <f t="shared" si="6"/>
        <v>1.6008518681877097</v>
      </c>
      <c r="N26" s="9"/>
      <c r="O26" s="10" t="s">
        <v>35</v>
      </c>
      <c r="P26" s="10">
        <f t="shared" ref="P26:AA26" si="7">P25/SQRT(P23)</f>
        <v>2.111010515592175</v>
      </c>
      <c r="Q26" s="10">
        <f t="shared" si="7"/>
        <v>0.62388898468228771</v>
      </c>
      <c r="R26" s="10">
        <f t="shared" si="7"/>
        <v>1.8375707486507786</v>
      </c>
      <c r="S26" s="10">
        <f t="shared" si="7"/>
        <v>3.062100514971358</v>
      </c>
      <c r="T26" s="10">
        <f t="shared" si="7"/>
        <v>8.9853725486386843E-2</v>
      </c>
      <c r="U26" s="10">
        <f t="shared" si="7"/>
        <v>3.0158461456082541</v>
      </c>
      <c r="V26" s="10">
        <f t="shared" si="7"/>
        <v>2.6275217697465583</v>
      </c>
      <c r="W26" s="10">
        <f t="shared" si="7"/>
        <v>0.59754500896086982</v>
      </c>
      <c r="X26" s="10">
        <f t="shared" si="7"/>
        <v>2.2131205708751658</v>
      </c>
      <c r="Y26" s="10">
        <f t="shared" si="7"/>
        <v>2.4703414333786715</v>
      </c>
      <c r="Z26" s="10">
        <f t="shared" si="7"/>
        <v>0.73411463687691036</v>
      </c>
      <c r="AA26" s="10">
        <f t="shared" si="7"/>
        <v>2.3045213848241914</v>
      </c>
    </row>
    <row r="27" spans="1:27" s="5" customFormat="1" ht="15.75" thickTop="1" x14ac:dyDescent="0.25">
      <c r="A27" s="9" t="s">
        <v>36</v>
      </c>
      <c r="B27" s="5">
        <f>MAX(B7:B22)</f>
        <v>34.794894656168523</v>
      </c>
      <c r="C27" s="5">
        <f t="shared" ref="C27:M27" si="8">MAX(C7:C22)</f>
        <v>11.170150188747888</v>
      </c>
      <c r="D27" s="5">
        <f t="shared" si="8"/>
        <v>30.183248654701469</v>
      </c>
      <c r="E27" s="5">
        <f t="shared" si="8"/>
        <v>43.818412634166684</v>
      </c>
      <c r="F27" s="5">
        <f t="shared" si="8"/>
        <v>1.2671281586783798</v>
      </c>
      <c r="G27" s="5">
        <f t="shared" si="8"/>
        <v>44.844742444109876</v>
      </c>
      <c r="H27" s="5">
        <f t="shared" si="8"/>
        <v>51.98669686990003</v>
      </c>
      <c r="I27" s="5">
        <f t="shared" si="8"/>
        <v>20.837042077999548</v>
      </c>
      <c r="J27" s="5">
        <f t="shared" si="8"/>
        <v>31.149654791900481</v>
      </c>
      <c r="K27" s="5">
        <f t="shared" si="8"/>
        <v>55.018593223350358</v>
      </c>
      <c r="L27" s="5">
        <f t="shared" si="8"/>
        <v>28.675837780360897</v>
      </c>
      <c r="M27" s="5">
        <f t="shared" si="8"/>
        <v>26.342755442989461</v>
      </c>
      <c r="O27" s="9" t="s">
        <v>36</v>
      </c>
      <c r="P27" s="5">
        <f>MAX(P7:P22)</f>
        <v>31.507307806932889</v>
      </c>
      <c r="Q27" s="5">
        <f t="shared" ref="Q27:AA27" si="9">MAX(Q7:Q22)</f>
        <v>10.960105991531874</v>
      </c>
      <c r="R27" s="5">
        <f t="shared" si="9"/>
        <v>24.06875574641915</v>
      </c>
      <c r="S27" s="5">
        <f t="shared" si="9"/>
        <v>49.311287210939071</v>
      </c>
      <c r="T27" s="5">
        <f t="shared" si="9"/>
        <v>1.1186903099601424</v>
      </c>
      <c r="U27" s="5">
        <f t="shared" si="9"/>
        <v>48.488291734241258</v>
      </c>
      <c r="V27" s="5">
        <f t="shared" si="9"/>
        <v>44.646033343122781</v>
      </c>
      <c r="W27" s="5">
        <f t="shared" si="9"/>
        <v>11.128283673912481</v>
      </c>
      <c r="X27" s="5">
        <f t="shared" si="9"/>
        <v>33.517749669210303</v>
      </c>
      <c r="Y27" s="5">
        <f t="shared" si="9"/>
        <v>41.713407484900408</v>
      </c>
      <c r="Z27" s="5">
        <f t="shared" si="9"/>
        <v>12.681021306781782</v>
      </c>
      <c r="AA27" s="5">
        <f t="shared" si="9"/>
        <v>32.537346668085881</v>
      </c>
    </row>
    <row r="28" spans="1:27" s="5" customFormat="1" x14ac:dyDescent="0.25">
      <c r="A28" s="9" t="s">
        <v>37</v>
      </c>
      <c r="B28" s="5">
        <f>MIN(B7:B22)</f>
        <v>5.8405369338990338</v>
      </c>
      <c r="C28" s="5">
        <f t="shared" ref="C28:M28" si="10">MIN(C7:C22)</f>
        <v>1.5051710802276745</v>
      </c>
      <c r="D28" s="5">
        <f t="shared" si="10"/>
        <v>4.3353658536713588</v>
      </c>
      <c r="E28" s="5">
        <f t="shared" si="10"/>
        <v>8.5306599604405893</v>
      </c>
      <c r="F28" s="5">
        <f t="shared" si="10"/>
        <v>-1.0263298099431934</v>
      </c>
      <c r="G28" s="5">
        <f t="shared" si="10"/>
        <v>8.288304346399487</v>
      </c>
      <c r="H28" s="5">
        <f t="shared" si="10"/>
        <v>8.475565961245799</v>
      </c>
      <c r="I28" s="5">
        <f t="shared" si="10"/>
        <v>2.2549595441203714</v>
      </c>
      <c r="J28" s="5">
        <f t="shared" si="10"/>
        <v>6.2206064171254276</v>
      </c>
      <c r="K28" s="5">
        <f t="shared" si="10"/>
        <v>8.4733903097137109</v>
      </c>
      <c r="L28" s="5">
        <f t="shared" si="10"/>
        <v>2.154330621759259</v>
      </c>
      <c r="M28" s="5">
        <f t="shared" si="10"/>
        <v>6.3190596879544518</v>
      </c>
      <c r="O28" s="9" t="s">
        <v>37</v>
      </c>
      <c r="P28" s="5">
        <f>MIN(P7:P22)</f>
        <v>3.9597712063113288</v>
      </c>
      <c r="Q28" s="5">
        <f t="shared" ref="Q28:AA28" si="11">MIN(Q7:Q22)</f>
        <v>1.203162693665113</v>
      </c>
      <c r="R28" s="5">
        <f t="shared" si="11"/>
        <v>1.3766769264052368</v>
      </c>
      <c r="S28" s="5">
        <f t="shared" si="11"/>
        <v>7.2794321351982019</v>
      </c>
      <c r="T28" s="5">
        <f t="shared" si="11"/>
        <v>-0.17427995081521361</v>
      </c>
      <c r="U28" s="5">
        <f t="shared" si="11"/>
        <v>7.1942422254549951</v>
      </c>
      <c r="V28" s="5">
        <f t="shared" si="11"/>
        <v>6.7939579036496633</v>
      </c>
      <c r="W28" s="5">
        <f t="shared" si="11"/>
        <v>1.6751496076330508</v>
      </c>
      <c r="X28" s="5">
        <f t="shared" si="11"/>
        <v>0.48105715518853387</v>
      </c>
      <c r="Y28" s="5">
        <f t="shared" si="11"/>
        <v>6.6218404322653441</v>
      </c>
      <c r="Z28" s="5">
        <f t="shared" si="11"/>
        <v>1.9125659566077473</v>
      </c>
      <c r="AA28" s="5">
        <f t="shared" si="11"/>
        <v>-0.77056572568796433</v>
      </c>
    </row>
    <row r="29" spans="1:27" s="5" customFormat="1" x14ac:dyDescent="0.25">
      <c r="A29" s="9" t="s">
        <v>38</v>
      </c>
      <c r="B29" s="11">
        <f>B27/B28</f>
        <v>5.9574821715818</v>
      </c>
      <c r="C29" s="12">
        <f t="shared" ref="C29:M29" si="12">C27/C28</f>
        <v>7.4211831036896312</v>
      </c>
      <c r="D29" s="5">
        <f t="shared" si="12"/>
        <v>6.9620995490244733</v>
      </c>
      <c r="E29" s="11">
        <f t="shared" si="12"/>
        <v>5.1365794484092371</v>
      </c>
      <c r="F29" s="5">
        <f t="shared" si="12"/>
        <v>-1.2346208269528041</v>
      </c>
      <c r="G29" s="5">
        <f t="shared" si="12"/>
        <v>5.4106051816968845</v>
      </c>
      <c r="H29" s="11">
        <f t="shared" si="12"/>
        <v>6.1337139145170028</v>
      </c>
      <c r="I29" s="5">
        <f t="shared" si="12"/>
        <v>9.2405392071580561</v>
      </c>
      <c r="J29" s="5">
        <f t="shared" si="12"/>
        <v>5.0074948812297446</v>
      </c>
      <c r="K29" s="11">
        <f t="shared" si="12"/>
        <v>6.4931026675684036</v>
      </c>
      <c r="L29" s="5">
        <f t="shared" si="12"/>
        <v>13.310787810713926</v>
      </c>
      <c r="M29" s="5">
        <f t="shared" si="12"/>
        <v>4.168777752361585</v>
      </c>
      <c r="O29" s="9" t="s">
        <v>38</v>
      </c>
      <c r="P29" s="11">
        <f>P27/P28</f>
        <v>7.9568505767996367</v>
      </c>
      <c r="Q29" s="5">
        <f t="shared" ref="Q29:AA29" si="13">Q27/Q28</f>
        <v>9.1094130903816897</v>
      </c>
      <c r="R29" s="5">
        <f t="shared" si="13"/>
        <v>17.483227389644142</v>
      </c>
      <c r="S29" s="11">
        <f t="shared" si="13"/>
        <v>6.7740568625544908</v>
      </c>
      <c r="T29" s="5">
        <f t="shared" si="13"/>
        <v>-6.4189271613134249</v>
      </c>
      <c r="U29" s="5">
        <f t="shared" si="13"/>
        <v>6.7398747796783622</v>
      </c>
      <c r="V29" s="11">
        <f t="shared" si="13"/>
        <v>6.5714321425423119</v>
      </c>
      <c r="W29" s="5">
        <f t="shared" si="13"/>
        <v>6.6431580935845478</v>
      </c>
      <c r="X29" s="5">
        <f t="shared" si="13"/>
        <v>69.675192038405854</v>
      </c>
      <c r="Y29" s="11">
        <f t="shared" si="13"/>
        <v>6.2993676624476089</v>
      </c>
      <c r="Z29" s="5">
        <f t="shared" si="13"/>
        <v>6.6303707137366779</v>
      </c>
      <c r="AA29" s="5">
        <f t="shared" si="13"/>
        <v>-42.225271100705136</v>
      </c>
    </row>
    <row r="30" spans="1:27" s="5" customFormat="1" x14ac:dyDescent="0.25">
      <c r="A30" s="9"/>
      <c r="B30" s="11"/>
      <c r="C30" s="12"/>
      <c r="E30" s="11"/>
      <c r="H30" s="11"/>
      <c r="K30" s="11"/>
      <c r="O30" s="9"/>
      <c r="P30" s="11"/>
      <c r="S30" s="11"/>
      <c r="V30" s="11"/>
      <c r="Y30" s="11"/>
    </row>
    <row r="31" spans="1:27" s="14" customFormat="1" ht="12.75" x14ac:dyDescent="0.2">
      <c r="A31" s="13"/>
      <c r="N31" s="14" t="s">
        <v>39</v>
      </c>
      <c r="O31" s="14" t="s">
        <v>40</v>
      </c>
      <c r="P31" s="14">
        <f>TTEST(B7:B22,P7:P22,2,2)</f>
        <v>0.28414900878455879</v>
      </c>
      <c r="Q31" s="14">
        <f t="shared" ref="Q31:AA31" si="14">TTEST(C7:C22,Q7:Q22,2,2)</f>
        <v>0.60103867832523705</v>
      </c>
      <c r="R31" s="14">
        <f t="shared" si="14"/>
        <v>0.29517579437289243</v>
      </c>
      <c r="S31" s="14">
        <f t="shared" si="14"/>
        <v>0.56706576177630863</v>
      </c>
      <c r="T31" s="14">
        <f t="shared" si="14"/>
        <v>0.90589860350750429</v>
      </c>
      <c r="U31" s="14">
        <f t="shared" si="14"/>
        <v>0.56228062516293187</v>
      </c>
      <c r="V31" s="14">
        <f t="shared" si="14"/>
        <v>0.28179080562805542</v>
      </c>
      <c r="W31" s="14">
        <f t="shared" si="14"/>
        <v>0.66318932300922639</v>
      </c>
      <c r="X31" s="14">
        <f t="shared" si="14"/>
        <v>0.20516644515098159</v>
      </c>
      <c r="Y31" s="14">
        <f t="shared" si="14"/>
        <v>0.24650155804999208</v>
      </c>
      <c r="Z31" s="14">
        <f t="shared" si="14"/>
        <v>0.73880637236025537</v>
      </c>
      <c r="AA31" s="14">
        <f t="shared" si="14"/>
        <v>0.17392085835943022</v>
      </c>
    </row>
    <row r="32" spans="1:27" s="14" customFormat="1" ht="12.75" x14ac:dyDescent="0.2">
      <c r="A32" s="13"/>
      <c r="N32" s="14" t="s">
        <v>41</v>
      </c>
      <c r="O32" s="14" t="s">
        <v>40</v>
      </c>
      <c r="P32" s="14">
        <f>TTEST(P7:P15,P16:P22,2,2)</f>
        <v>6.3556779507073502E-2</v>
      </c>
      <c r="Q32" s="14">
        <f t="shared" ref="Q32:AA32" si="15">TTEST(Q7:Q15,Q16:Q22,2,2)</f>
        <v>0.61911273480512818</v>
      </c>
      <c r="R32" s="14">
        <f t="shared" si="15"/>
        <v>4.9137887051860181E-2</v>
      </c>
      <c r="S32" s="14">
        <f t="shared" si="15"/>
        <v>0.22745901413538475</v>
      </c>
      <c r="T32" s="14">
        <f t="shared" si="15"/>
        <v>0.74798181800383312</v>
      </c>
      <c r="U32" s="14">
        <f t="shared" si="15"/>
        <v>0.22393090489401754</v>
      </c>
      <c r="V32" s="14">
        <f t="shared" si="15"/>
        <v>8.829835895167723E-2</v>
      </c>
      <c r="W32" s="14">
        <f t="shared" si="15"/>
        <v>0.20029200808480463</v>
      </c>
      <c r="X32" s="14">
        <f t="shared" si="15"/>
        <v>9.5730947805139188E-2</v>
      </c>
      <c r="Y32" s="14">
        <f t="shared" si="15"/>
        <v>0.1621293751271484</v>
      </c>
      <c r="Z32" s="14">
        <f t="shared" si="15"/>
        <v>0.56040872450577672</v>
      </c>
      <c r="AA32" s="14">
        <f t="shared" si="15"/>
        <v>8.5336892819245072E-2</v>
      </c>
    </row>
    <row r="33" spans="1:27" s="5" customFormat="1" x14ac:dyDescent="0.25">
      <c r="A33" s="9"/>
    </row>
    <row r="34" spans="1:27" s="5" customFormat="1" x14ac:dyDescent="0.25">
      <c r="A34" s="9"/>
    </row>
    <row r="35" spans="1:27" s="5" customFormat="1" x14ac:dyDescent="0.25">
      <c r="A35" s="15" t="s">
        <v>42</v>
      </c>
      <c r="B35" s="2" t="s">
        <v>1</v>
      </c>
      <c r="C35" s="1"/>
      <c r="D35" s="1"/>
      <c r="E35" s="2" t="s">
        <v>2</v>
      </c>
      <c r="F35" s="1"/>
      <c r="G35" s="1"/>
      <c r="H35" s="2" t="s">
        <v>3</v>
      </c>
      <c r="I35" s="1"/>
      <c r="J35" s="1"/>
      <c r="K35" s="2" t="s">
        <v>4</v>
      </c>
      <c r="L35" s="1"/>
      <c r="M35" s="1"/>
      <c r="N35" s="1"/>
      <c r="O35" s="2" t="s">
        <v>43</v>
      </c>
      <c r="P35" s="2" t="s">
        <v>1</v>
      </c>
      <c r="Q35" s="1"/>
      <c r="R35" s="1"/>
      <c r="S35" s="2" t="s">
        <v>2</v>
      </c>
      <c r="T35" s="1"/>
      <c r="U35" s="1"/>
      <c r="V35" s="2" t="s">
        <v>3</v>
      </c>
      <c r="W35" s="1"/>
      <c r="X35" s="1"/>
      <c r="Y35" s="2" t="s">
        <v>4</v>
      </c>
      <c r="Z35" s="1"/>
      <c r="AA35" s="1"/>
    </row>
    <row r="36" spans="1:27" s="5" customFormat="1" x14ac:dyDescent="0.25">
      <c r="A36" s="1"/>
      <c r="B36" s="25" t="s">
        <v>6</v>
      </c>
      <c r="C36" s="25" t="s">
        <v>7</v>
      </c>
      <c r="D36" s="23" t="s">
        <v>8</v>
      </c>
      <c r="E36" s="25" t="s">
        <v>6</v>
      </c>
      <c r="F36" s="25" t="s">
        <v>7</v>
      </c>
      <c r="G36" s="23" t="s">
        <v>8</v>
      </c>
      <c r="H36" s="25" t="s">
        <v>6</v>
      </c>
      <c r="I36" s="25" t="s">
        <v>7</v>
      </c>
      <c r="J36" s="23" t="s">
        <v>8</v>
      </c>
      <c r="K36" s="25" t="s">
        <v>6</v>
      </c>
      <c r="L36" s="25" t="s">
        <v>7</v>
      </c>
      <c r="M36" s="23" t="s">
        <v>8</v>
      </c>
      <c r="N36" s="1"/>
      <c r="O36" s="1"/>
      <c r="P36" s="25" t="s">
        <v>6</v>
      </c>
      <c r="Q36" s="25" t="s">
        <v>7</v>
      </c>
      <c r="R36" s="23" t="s">
        <v>8</v>
      </c>
      <c r="S36" s="25" t="s">
        <v>6</v>
      </c>
      <c r="T36" s="25" t="s">
        <v>7</v>
      </c>
      <c r="U36" s="23" t="s">
        <v>8</v>
      </c>
      <c r="V36" s="25" t="s">
        <v>6</v>
      </c>
      <c r="W36" s="25" t="s">
        <v>7</v>
      </c>
      <c r="X36" s="23" t="s">
        <v>8</v>
      </c>
      <c r="Y36" s="25" t="s">
        <v>6</v>
      </c>
      <c r="Z36" s="25" t="s">
        <v>7</v>
      </c>
      <c r="AA36" s="23" t="s">
        <v>8</v>
      </c>
    </row>
    <row r="37" spans="1:27" s="5" customFormat="1" ht="16.5" thickBot="1" x14ac:dyDescent="0.3">
      <c r="A37" s="3" t="s">
        <v>50</v>
      </c>
      <c r="B37" s="26"/>
      <c r="C37" s="26"/>
      <c r="D37" s="24"/>
      <c r="E37" s="26"/>
      <c r="F37" s="26"/>
      <c r="G37" s="24"/>
      <c r="H37" s="26"/>
      <c r="I37" s="26"/>
      <c r="J37" s="24"/>
      <c r="K37" s="26"/>
      <c r="L37" s="26"/>
      <c r="M37" s="24"/>
      <c r="N37" s="1"/>
      <c r="O37" s="3" t="s">
        <v>50</v>
      </c>
      <c r="P37" s="26"/>
      <c r="Q37" s="26"/>
      <c r="R37" s="24"/>
      <c r="S37" s="26"/>
      <c r="T37" s="26"/>
      <c r="U37" s="24"/>
      <c r="V37" s="26"/>
      <c r="W37" s="26"/>
      <c r="X37" s="24"/>
      <c r="Y37" s="26"/>
      <c r="Z37" s="26"/>
      <c r="AA37" s="24"/>
    </row>
    <row r="38" spans="1:27" s="5" customFormat="1" ht="15.75" x14ac:dyDescent="0.25">
      <c r="A38" s="4" t="s">
        <v>9</v>
      </c>
      <c r="B38" s="5">
        <v>19.688909543056372</v>
      </c>
      <c r="C38" s="5">
        <v>2.3478367581074782</v>
      </c>
      <c r="D38" s="5">
        <v>17.341072784948892</v>
      </c>
      <c r="E38" s="5">
        <v>27.574191111779292</v>
      </c>
      <c r="F38" s="5">
        <v>0.35937890505711256</v>
      </c>
      <c r="G38" s="5">
        <v>27.214812206722179</v>
      </c>
      <c r="H38" s="5">
        <v>21.347280397258714</v>
      </c>
      <c r="I38" s="5">
        <v>3.5377578239317606</v>
      </c>
      <c r="J38" s="5">
        <v>17.809522573326955</v>
      </c>
      <c r="K38" s="5">
        <v>20.386363468056938</v>
      </c>
      <c r="L38" s="5">
        <v>7.7464777691695241</v>
      </c>
      <c r="M38" s="5">
        <v>12.639885698887415</v>
      </c>
      <c r="O38" s="6" t="s">
        <v>9</v>
      </c>
      <c r="P38" s="5">
        <v>14.561854512865397</v>
      </c>
      <c r="Q38" s="5">
        <v>1.497095837828176</v>
      </c>
      <c r="R38" s="5">
        <v>13.06475867503722</v>
      </c>
      <c r="S38" s="5">
        <v>14.510389096059393</v>
      </c>
      <c r="T38" s="5">
        <v>-8.8449203366216686E-2</v>
      </c>
      <c r="U38" s="5">
        <v>14.59883829942561</v>
      </c>
      <c r="V38" s="5">
        <v>9.353155254998331</v>
      </c>
      <c r="W38" s="5">
        <v>2.0161456849050481</v>
      </c>
      <c r="X38" s="5">
        <v>7.3370095700932829</v>
      </c>
      <c r="Y38" s="5">
        <v>9.353155254998331</v>
      </c>
      <c r="Z38" s="5">
        <v>6.5920847882962743</v>
      </c>
      <c r="AA38" s="5">
        <v>2.7610704667020567</v>
      </c>
    </row>
    <row r="39" spans="1:27" s="5" customFormat="1" ht="15.75" x14ac:dyDescent="0.25">
      <c r="A39" s="4" t="s">
        <v>10</v>
      </c>
      <c r="B39" s="5">
        <v>19.571545562260187</v>
      </c>
      <c r="C39" s="5">
        <v>2.9917012601464426</v>
      </c>
      <c r="D39" s="5">
        <v>16.579844302113745</v>
      </c>
      <c r="E39" s="5">
        <v>21.549113939792541</v>
      </c>
      <c r="F39" s="5">
        <v>-0.20555274961316544</v>
      </c>
      <c r="G39" s="5">
        <v>21.754666689405706</v>
      </c>
      <c r="H39" s="5">
        <v>16.675240771612206</v>
      </c>
      <c r="I39" s="5">
        <v>4.7024626661724254</v>
      </c>
      <c r="J39" s="5">
        <v>11.972778105439779</v>
      </c>
      <c r="K39" s="5">
        <v>18.856129502620824</v>
      </c>
      <c r="L39" s="5">
        <v>12.01157873663572</v>
      </c>
      <c r="M39" s="5">
        <v>6.8445507659851046</v>
      </c>
      <c r="O39" s="6" t="s">
        <v>10</v>
      </c>
      <c r="P39" s="5">
        <v>9.8412135341046909</v>
      </c>
      <c r="Q39" s="5">
        <v>3.7497839494749541</v>
      </c>
      <c r="R39" s="5">
        <v>6.0914295846297364</v>
      </c>
      <c r="S39" s="5">
        <v>13.496049173241854</v>
      </c>
      <c r="T39" s="5">
        <v>0.18957150379237508</v>
      </c>
      <c r="U39" s="5">
        <v>13.306477669449478</v>
      </c>
      <c r="V39" s="5">
        <v>14.092101421163514</v>
      </c>
      <c r="W39" s="5">
        <v>5.2386251624077405</v>
      </c>
      <c r="X39" s="5">
        <v>8.8534762587557729</v>
      </c>
      <c r="Y39" s="5">
        <v>14.092101421163514</v>
      </c>
      <c r="Z39" s="5">
        <v>5.4632870286038715</v>
      </c>
      <c r="AA39" s="5">
        <v>8.6288143925596437</v>
      </c>
    </row>
    <row r="40" spans="1:27" s="5" customFormat="1" x14ac:dyDescent="0.25">
      <c r="A40" s="1" t="s">
        <v>11</v>
      </c>
      <c r="B40" s="5">
        <v>21.74382181113322</v>
      </c>
      <c r="C40" s="5">
        <v>7.0924567999751602</v>
      </c>
      <c r="D40" s="5">
        <v>14.65136501115806</v>
      </c>
      <c r="E40" s="5">
        <v>28.325701184913186</v>
      </c>
      <c r="F40" s="5">
        <v>0.70440010956892629</v>
      </c>
      <c r="G40" s="5">
        <v>27.62130107534426</v>
      </c>
      <c r="H40" s="5">
        <v>25.439316039333605</v>
      </c>
      <c r="I40" s="5">
        <v>6.3919720633068122</v>
      </c>
      <c r="J40" s="5">
        <v>19.047343976026792</v>
      </c>
      <c r="K40" s="5">
        <v>29.225458951611095</v>
      </c>
      <c r="L40" s="5">
        <v>6.3130679130045104</v>
      </c>
      <c r="M40" s="5">
        <v>22.912391038606586</v>
      </c>
      <c r="O40" s="6" t="s">
        <v>11</v>
      </c>
      <c r="P40" s="5">
        <v>25.106699047193775</v>
      </c>
      <c r="Q40" s="5">
        <v>7.557198213954484</v>
      </c>
      <c r="R40" s="5">
        <v>17.549500833239293</v>
      </c>
      <c r="S40" s="5">
        <v>43.352845319703917</v>
      </c>
      <c r="T40" s="5">
        <v>0.66198553788353964</v>
      </c>
      <c r="U40" s="5">
        <v>42.690859781820379</v>
      </c>
      <c r="V40" s="5">
        <v>37.703993437684652</v>
      </c>
      <c r="W40" s="5">
        <v>8.5447957823356777</v>
      </c>
      <c r="X40" s="5">
        <v>29.159197655348976</v>
      </c>
      <c r="Y40" s="5">
        <v>37.703993437684652</v>
      </c>
      <c r="Z40" s="5">
        <v>7.4957806540977199</v>
      </c>
      <c r="AA40" s="5">
        <v>30.20821278358693</v>
      </c>
    </row>
    <row r="41" spans="1:27" s="5" customFormat="1" x14ac:dyDescent="0.25">
      <c r="A41" s="1" t="s">
        <v>12</v>
      </c>
      <c r="B41" s="5">
        <v>16.213281362916817</v>
      </c>
      <c r="C41" s="5">
        <v>4.6672190544852361</v>
      </c>
      <c r="D41" s="5">
        <v>11.54606230843158</v>
      </c>
      <c r="E41" s="5">
        <v>19.091398682946526</v>
      </c>
      <c r="F41" s="5">
        <v>0.34747652701914977</v>
      </c>
      <c r="G41" s="5">
        <v>18.743922155927375</v>
      </c>
      <c r="H41" s="5">
        <v>18.18134555302559</v>
      </c>
      <c r="I41" s="5">
        <v>5.3890094447293562</v>
      </c>
      <c r="J41" s="5">
        <v>12.792336108296233</v>
      </c>
      <c r="K41" s="5">
        <v>22.261169483381849</v>
      </c>
      <c r="L41" s="5">
        <v>5.5857495967822359</v>
      </c>
      <c r="M41" s="5">
        <v>16.675419886599613</v>
      </c>
      <c r="O41" s="6" t="s">
        <v>12</v>
      </c>
      <c r="P41" s="5">
        <v>28.018416575308915</v>
      </c>
      <c r="Q41" s="5">
        <v>5.2317036737279246</v>
      </c>
      <c r="R41" s="5">
        <v>22.786712901580991</v>
      </c>
      <c r="S41" s="5">
        <v>31.579898505730444</v>
      </c>
      <c r="T41" s="5">
        <v>0.35377527672184256</v>
      </c>
      <c r="U41" s="5">
        <v>31.2261232290086</v>
      </c>
      <c r="V41" s="5">
        <v>30.169287285886327</v>
      </c>
      <c r="W41" s="5">
        <v>8.5745180997715362</v>
      </c>
      <c r="X41" s="5">
        <v>21.594769186114789</v>
      </c>
      <c r="Y41" s="5">
        <v>30.169287285886327</v>
      </c>
      <c r="Z41" s="5">
        <v>8.9890672498166442</v>
      </c>
      <c r="AA41" s="5">
        <v>21.180220036069684</v>
      </c>
    </row>
    <row r="42" spans="1:27" s="5" customFormat="1" x14ac:dyDescent="0.25">
      <c r="A42" s="1" t="s">
        <v>13</v>
      </c>
      <c r="B42" s="5">
        <v>5.0979302153226884</v>
      </c>
      <c r="C42" s="5">
        <v>1.1499502102737136</v>
      </c>
      <c r="D42" s="5">
        <v>3.9479800050489748</v>
      </c>
      <c r="E42" s="5">
        <v>5.5793511743890489</v>
      </c>
      <c r="F42" s="5">
        <v>0.16604996790444571</v>
      </c>
      <c r="G42" s="5">
        <v>5.4133012064846033</v>
      </c>
      <c r="H42" s="5">
        <v>5.6982046096513796</v>
      </c>
      <c r="I42" s="5">
        <v>1.5526331425645072</v>
      </c>
      <c r="J42" s="5">
        <v>4.1455714670868726</v>
      </c>
      <c r="K42" s="5">
        <v>6.8299332505339327</v>
      </c>
      <c r="L42" s="5">
        <v>2.0939649642904912</v>
      </c>
      <c r="M42" s="5">
        <v>4.7359682862434411</v>
      </c>
      <c r="O42" s="6" t="s">
        <v>14</v>
      </c>
      <c r="P42" s="5">
        <v>7.2017186025959594</v>
      </c>
      <c r="Q42" s="5">
        <v>1.5044729326593091</v>
      </c>
      <c r="R42" s="5">
        <v>5.6972456699366507</v>
      </c>
      <c r="S42" s="5">
        <v>6.7833123997232159</v>
      </c>
      <c r="T42" s="5">
        <v>0.17417510389098503</v>
      </c>
      <c r="U42" s="5">
        <v>6.6091372958322312</v>
      </c>
      <c r="V42" s="5">
        <v>7.4259625518355561</v>
      </c>
      <c r="W42" s="5">
        <v>2.0817907404645695</v>
      </c>
      <c r="X42" s="5">
        <v>5.3441718113709866</v>
      </c>
      <c r="Y42" s="5">
        <v>7.4259625518355561</v>
      </c>
      <c r="Z42" s="5">
        <v>2.3335998717301472</v>
      </c>
      <c r="AA42" s="5">
        <v>5.0923626801054089</v>
      </c>
    </row>
    <row r="43" spans="1:27" s="5" customFormat="1" x14ac:dyDescent="0.25">
      <c r="A43" s="1" t="s">
        <v>15</v>
      </c>
      <c r="B43" s="5">
        <v>6.1374798241923214</v>
      </c>
      <c r="C43" s="5">
        <v>1.952467628265516</v>
      </c>
      <c r="D43" s="5">
        <v>4.1850121959268058</v>
      </c>
      <c r="E43" s="5">
        <v>6.8259111727276105</v>
      </c>
      <c r="F43" s="5">
        <v>0.28062660507515996</v>
      </c>
      <c r="G43" s="5">
        <v>6.5452845676524509</v>
      </c>
      <c r="H43" s="5">
        <v>6.498493865073991</v>
      </c>
      <c r="I43" s="5">
        <v>2.9612459444594172</v>
      </c>
      <c r="J43" s="5">
        <v>3.5372479206145737</v>
      </c>
      <c r="K43" s="5">
        <v>7.8716999781542976</v>
      </c>
      <c r="L43" s="5">
        <v>3.3210319667067294</v>
      </c>
      <c r="M43" s="5">
        <v>4.5506680114475682</v>
      </c>
      <c r="O43" s="6" t="s">
        <v>16</v>
      </c>
      <c r="P43" s="5">
        <v>15.525785726324157</v>
      </c>
      <c r="Q43" s="5">
        <v>3.4432013972548789</v>
      </c>
      <c r="R43" s="5">
        <v>12.082584329069277</v>
      </c>
      <c r="S43" s="5">
        <v>17.37537652581543</v>
      </c>
      <c r="T43" s="5">
        <v>0.34237315265637708</v>
      </c>
      <c r="U43" s="5">
        <v>17.033003373159051</v>
      </c>
      <c r="V43" s="5">
        <v>16.830560687876158</v>
      </c>
      <c r="W43" s="5">
        <v>3.7920908518151517</v>
      </c>
      <c r="X43" s="5">
        <v>13.038469836061006</v>
      </c>
      <c r="Y43" s="5">
        <v>16.830560687876158</v>
      </c>
      <c r="Z43" s="5">
        <v>3.3798319961569656</v>
      </c>
      <c r="AA43" s="5">
        <v>13.450728691719192</v>
      </c>
    </row>
    <row r="44" spans="1:27" s="5" customFormat="1" x14ac:dyDescent="0.25">
      <c r="A44" s="1" t="s">
        <v>17</v>
      </c>
      <c r="B44" s="5">
        <v>3.6525682847618199</v>
      </c>
      <c r="C44" s="5">
        <v>0.89715349401625022</v>
      </c>
      <c r="D44" s="5">
        <v>2.7554147907455695</v>
      </c>
      <c r="E44" s="5">
        <v>3.9931838594481377</v>
      </c>
      <c r="F44" s="5">
        <v>9.5850553578480074E-2</v>
      </c>
      <c r="G44" s="5">
        <v>3.8973333058696578</v>
      </c>
      <c r="H44" s="5">
        <v>3.9580724059537689</v>
      </c>
      <c r="I44" s="5">
        <v>1.2108831837604375</v>
      </c>
      <c r="J44" s="5">
        <v>2.7471892221933314</v>
      </c>
      <c r="K44" s="5">
        <v>4.9606336461950393</v>
      </c>
      <c r="L44" s="5">
        <v>1.1735779991507946</v>
      </c>
      <c r="M44" s="5">
        <v>3.7870556470442445</v>
      </c>
      <c r="O44" s="6" t="s">
        <v>18</v>
      </c>
      <c r="P44" s="5">
        <v>15.335462201308623</v>
      </c>
      <c r="Q44" s="5">
        <v>3.6260880258049801</v>
      </c>
      <c r="R44" s="5">
        <v>11.709374175503642</v>
      </c>
      <c r="S44" s="5">
        <v>22.846724859515778</v>
      </c>
      <c r="T44" s="5">
        <v>0.4087358079470283</v>
      </c>
      <c r="U44" s="5">
        <v>22.437989051568749</v>
      </c>
      <c r="V44" s="5">
        <v>18.895949591865506</v>
      </c>
      <c r="W44" s="5">
        <v>4.6163333749274917</v>
      </c>
      <c r="X44" s="5">
        <v>14.279616216938013</v>
      </c>
      <c r="Y44" s="5">
        <v>18.895949591865506</v>
      </c>
      <c r="Z44" s="5">
        <v>3.9291554869830496</v>
      </c>
      <c r="AA44" s="5">
        <v>14.966794104882457</v>
      </c>
    </row>
    <row r="45" spans="1:27" s="5" customFormat="1" x14ac:dyDescent="0.25">
      <c r="A45" s="1" t="s">
        <v>19</v>
      </c>
      <c r="B45" s="5">
        <v>15.344944286755707</v>
      </c>
      <c r="C45" s="5">
        <v>4.2165302532248958</v>
      </c>
      <c r="D45" s="5">
        <v>11.128414033530811</v>
      </c>
      <c r="E45" s="5">
        <v>21.19742573260319</v>
      </c>
      <c r="F45" s="5">
        <v>0.41066961629095866</v>
      </c>
      <c r="G45" s="5">
        <v>20.78675611631223</v>
      </c>
      <c r="H45" s="5">
        <v>20.335938079118122</v>
      </c>
      <c r="I45" s="5">
        <v>5.0781139559889867</v>
      </c>
      <c r="J45" s="5">
        <v>15.257824123129136</v>
      </c>
      <c r="K45" s="5">
        <v>22.164136971216699</v>
      </c>
      <c r="L45" s="5">
        <v>4.2659269675294507</v>
      </c>
      <c r="M45" s="5">
        <v>17.898210003687247</v>
      </c>
      <c r="O45" s="6" t="s">
        <v>20</v>
      </c>
      <c r="P45" s="5">
        <v>7.9682395728984901</v>
      </c>
      <c r="Q45" s="5">
        <v>3.7741415441871307</v>
      </c>
      <c r="R45" s="5">
        <v>4.1940980287113589</v>
      </c>
      <c r="S45" s="5">
        <v>9.6857846425435383</v>
      </c>
      <c r="T45" s="5">
        <v>0.43949370608953253</v>
      </c>
      <c r="U45" s="5">
        <v>9.246290936454006</v>
      </c>
      <c r="V45" s="5">
        <v>9.0154460736791133</v>
      </c>
      <c r="W45" s="5">
        <v>1.9674199877563678</v>
      </c>
      <c r="X45" s="5">
        <v>7.0480260859227455</v>
      </c>
      <c r="Y45" s="5">
        <v>9.0154460736791133</v>
      </c>
      <c r="Z45" s="5">
        <v>1.8580134532275168</v>
      </c>
      <c r="AA45" s="5">
        <v>7.1574326204515968</v>
      </c>
    </row>
    <row r="46" spans="1:27" s="5" customFormat="1" x14ac:dyDescent="0.25">
      <c r="A46" s="1" t="s">
        <v>21</v>
      </c>
      <c r="B46" s="5">
        <v>11.431410375390429</v>
      </c>
      <c r="C46" s="5">
        <v>1.929832313552952</v>
      </c>
      <c r="D46" s="5">
        <v>9.5015780618374777</v>
      </c>
      <c r="E46" s="5">
        <v>13.757498540158796</v>
      </c>
      <c r="F46" s="5">
        <v>7.4732931207824205E-2</v>
      </c>
      <c r="G46" s="5">
        <v>13.682765608950971</v>
      </c>
      <c r="H46" s="5">
        <v>13.472473223440105</v>
      </c>
      <c r="I46" s="5">
        <v>2.8175822400979111</v>
      </c>
      <c r="J46" s="5">
        <v>10.654890983342193</v>
      </c>
      <c r="K46" s="5">
        <v>14.569961227423416</v>
      </c>
      <c r="L46" s="5">
        <v>2.4383069344549586</v>
      </c>
      <c r="M46" s="5">
        <v>12.131654292968458</v>
      </c>
      <c r="O46" s="6" t="s">
        <v>22</v>
      </c>
      <c r="P46" s="5">
        <v>8.4972927768818458</v>
      </c>
      <c r="Q46" s="5">
        <v>2.3433485866430597</v>
      </c>
      <c r="R46" s="5">
        <v>6.1539441902387857</v>
      </c>
      <c r="S46" s="5">
        <v>10.63159845658555</v>
      </c>
      <c r="T46" s="5">
        <v>0.24641185583051162</v>
      </c>
      <c r="U46" s="5">
        <v>10.385186600755038</v>
      </c>
      <c r="V46" s="5">
        <v>11.581875375266717</v>
      </c>
      <c r="W46" s="5">
        <v>2.9906422678842013</v>
      </c>
      <c r="X46" s="5">
        <v>8.5912331073825161</v>
      </c>
      <c r="Y46" s="5">
        <v>11.581875375266717</v>
      </c>
      <c r="Z46" s="5">
        <v>2.9325704369054306</v>
      </c>
      <c r="AA46" s="5">
        <v>8.6493049383612863</v>
      </c>
    </row>
    <row r="47" spans="1:27" s="5" customFormat="1" x14ac:dyDescent="0.25">
      <c r="A47" s="1" t="s">
        <v>14</v>
      </c>
      <c r="B47" s="5">
        <v>8.7007160831710841</v>
      </c>
      <c r="C47" s="5">
        <v>2.7130756507032152</v>
      </c>
      <c r="D47" s="5">
        <v>5.9876404324678685</v>
      </c>
      <c r="E47" s="5">
        <v>11.417700173359822</v>
      </c>
      <c r="F47" s="5">
        <v>0.11304200954998497</v>
      </c>
      <c r="G47" s="5">
        <v>11.304658163809837</v>
      </c>
      <c r="H47" s="5">
        <v>12.278678327664373</v>
      </c>
      <c r="I47" s="5">
        <v>2.9866653882373058</v>
      </c>
      <c r="J47" s="5">
        <v>9.2920129394270674</v>
      </c>
      <c r="K47" s="5">
        <v>13.448315068670002</v>
      </c>
      <c r="L47" s="5">
        <v>2.6950244971986139</v>
      </c>
      <c r="M47" s="5">
        <v>10.753290571471389</v>
      </c>
      <c r="O47" s="6" t="s">
        <v>23</v>
      </c>
      <c r="P47" s="5">
        <v>6.3670407308935371</v>
      </c>
      <c r="Q47" s="5">
        <v>2.2723208269172375</v>
      </c>
      <c r="R47" s="5">
        <v>4.0947199039762996</v>
      </c>
      <c r="S47" s="5">
        <v>7.3362810972023276</v>
      </c>
      <c r="T47" s="5">
        <v>5.5132548699065358E-2</v>
      </c>
      <c r="U47" s="5">
        <v>7.2811485485032623</v>
      </c>
      <c r="V47" s="5">
        <v>6.4878485350349813</v>
      </c>
      <c r="W47" s="5">
        <v>3.3065185995645998</v>
      </c>
      <c r="X47" s="5">
        <v>3.1813299354703815</v>
      </c>
      <c r="Y47" s="5">
        <v>6.4878485350349813</v>
      </c>
      <c r="Z47" s="5">
        <v>6.4104276242665676</v>
      </c>
      <c r="AA47" s="5">
        <v>7.742091076841362E-2</v>
      </c>
    </row>
    <row r="48" spans="1:27" s="5" customFormat="1" x14ac:dyDescent="0.25">
      <c r="A48" s="1" t="s">
        <v>16</v>
      </c>
      <c r="B48" s="5">
        <v>16.138183123277738</v>
      </c>
      <c r="C48" s="5">
        <v>8.2029973446313438</v>
      </c>
      <c r="D48" s="5">
        <v>7.9351857786463942</v>
      </c>
      <c r="E48" s="5">
        <v>14.325602354099033</v>
      </c>
      <c r="F48" s="5">
        <v>0.95894416516303793</v>
      </c>
      <c r="G48" s="5">
        <v>13.366658188935995</v>
      </c>
      <c r="H48" s="5">
        <v>17.672571119549172</v>
      </c>
      <c r="I48" s="5">
        <v>6.5211383262752154</v>
      </c>
      <c r="J48" s="5">
        <v>11.151432793273957</v>
      </c>
      <c r="K48" s="5">
        <v>12.863477572772897</v>
      </c>
      <c r="L48" s="5">
        <v>4.7125258369185667</v>
      </c>
      <c r="M48" s="5">
        <v>8.1509517358543313</v>
      </c>
      <c r="O48" s="6" t="s">
        <v>24</v>
      </c>
      <c r="P48" s="5">
        <v>8.027438597687393</v>
      </c>
      <c r="Q48" s="5">
        <v>5.0760541240434467</v>
      </c>
      <c r="R48" s="5">
        <v>2.9513844736439463</v>
      </c>
      <c r="S48" s="5">
        <v>8.6478185032444763</v>
      </c>
      <c r="T48" s="5">
        <v>0.2291547507655107</v>
      </c>
      <c r="U48" s="5">
        <v>8.4186637524789649</v>
      </c>
      <c r="V48" s="5">
        <v>11.085177945850104</v>
      </c>
      <c r="W48" s="5">
        <v>8.4852996749982861</v>
      </c>
      <c r="X48" s="5">
        <v>2.5998782708518178</v>
      </c>
      <c r="Y48" s="5">
        <v>11.085177945850104</v>
      </c>
      <c r="Z48" s="5">
        <v>11.858926879757849</v>
      </c>
      <c r="AA48" s="5">
        <v>-0.77374893390774524</v>
      </c>
    </row>
    <row r="49" spans="1:27" s="5" customFormat="1" x14ac:dyDescent="0.25">
      <c r="A49" s="1" t="s">
        <v>25</v>
      </c>
      <c r="B49" s="5">
        <v>12.753875336184425</v>
      </c>
      <c r="C49" s="5">
        <v>1.5011929841049021</v>
      </c>
      <c r="D49" s="5">
        <v>11.252682352079523</v>
      </c>
      <c r="E49" s="5">
        <v>13.11240716249478</v>
      </c>
      <c r="F49" s="5">
        <v>7.3462318191000776E-3</v>
      </c>
      <c r="G49" s="5">
        <v>13.105060930675679</v>
      </c>
      <c r="H49" s="5">
        <v>14.074993521335978</v>
      </c>
      <c r="I49" s="5">
        <v>2.5584013601562039</v>
      </c>
      <c r="J49" s="5">
        <v>11.516592161179775</v>
      </c>
      <c r="K49" s="5">
        <v>14.333453503148052</v>
      </c>
      <c r="L49" s="5">
        <v>3.0263806345713888</v>
      </c>
      <c r="M49" s="5">
        <v>11.307072868576663</v>
      </c>
      <c r="O49" s="6" t="s">
        <v>26</v>
      </c>
      <c r="P49" s="5">
        <v>3.3958081169805094</v>
      </c>
      <c r="Q49" s="5">
        <v>1.1720479391650345</v>
      </c>
      <c r="R49" s="5">
        <v>2.2237601778154747</v>
      </c>
      <c r="V49" s="5">
        <v>7.1243081937068737</v>
      </c>
      <c r="W49" s="5">
        <v>1.7114156351467074</v>
      </c>
      <c r="X49" s="5">
        <v>5.4128925585601664</v>
      </c>
      <c r="Y49" s="5">
        <v>7.1243081937068737</v>
      </c>
      <c r="Z49" s="5">
        <v>2.7995792127027936</v>
      </c>
      <c r="AA49" s="5">
        <v>4.3247289810040801</v>
      </c>
    </row>
    <row r="50" spans="1:27" s="5" customFormat="1" x14ac:dyDescent="0.25">
      <c r="A50" s="1" t="s">
        <v>27</v>
      </c>
      <c r="B50" s="5">
        <v>9.2627508143685482</v>
      </c>
      <c r="C50" s="5">
        <v>4.259837047299678</v>
      </c>
      <c r="D50" s="5">
        <v>5.0029137670688701</v>
      </c>
      <c r="E50" s="5">
        <v>10.743350065119515</v>
      </c>
      <c r="F50" s="5">
        <v>0.47223027566757603</v>
      </c>
      <c r="G50" s="5">
        <v>10.271119789451939</v>
      </c>
      <c r="H50" s="5">
        <v>10.250291029933113</v>
      </c>
      <c r="I50" s="5">
        <v>3.5993565355496817</v>
      </c>
      <c r="J50" s="5">
        <v>6.6509344943834314</v>
      </c>
      <c r="K50" s="5">
        <v>10.389262197820633</v>
      </c>
      <c r="L50" s="5">
        <v>3.0343222981272273</v>
      </c>
      <c r="M50" s="5">
        <v>7.3549398996934059</v>
      </c>
      <c r="O50" s="6" t="s">
        <v>28</v>
      </c>
      <c r="P50" s="5">
        <v>23.765206116703695</v>
      </c>
      <c r="Q50" s="5">
        <v>6.9274984926065786</v>
      </c>
      <c r="R50" s="5">
        <v>16.837707624097117</v>
      </c>
      <c r="S50" s="5">
        <v>29.013719989492365</v>
      </c>
      <c r="T50" s="5">
        <v>1.1333034011932865</v>
      </c>
      <c r="U50" s="5">
        <v>27.880416588299077</v>
      </c>
      <c r="V50" s="5">
        <v>27.989487701193852</v>
      </c>
      <c r="W50" s="5">
        <v>7.6086368277503746</v>
      </c>
      <c r="X50" s="5">
        <v>20.380850873443478</v>
      </c>
      <c r="Y50" s="5">
        <v>27.989487701193852</v>
      </c>
      <c r="Z50" s="5">
        <v>7.2207825279877937</v>
      </c>
      <c r="AA50" s="5">
        <v>20.768705173206058</v>
      </c>
    </row>
    <row r="51" spans="1:27" s="5" customFormat="1" x14ac:dyDescent="0.25">
      <c r="A51" s="1" t="s">
        <v>18</v>
      </c>
      <c r="B51" s="5">
        <v>23.060039575182223</v>
      </c>
      <c r="C51" s="5">
        <v>9.1464203459636035</v>
      </c>
      <c r="D51" s="5">
        <v>13.91361922921862</v>
      </c>
      <c r="E51" s="5">
        <v>32.006529535660086</v>
      </c>
      <c r="F51" s="5">
        <v>0.97633441203685223</v>
      </c>
      <c r="G51" s="5">
        <v>31.030195123623233</v>
      </c>
      <c r="H51" s="5">
        <v>28.844440431667984</v>
      </c>
      <c r="I51" s="5">
        <v>12.626837275198081</v>
      </c>
      <c r="J51" s="5">
        <v>16.217603156469902</v>
      </c>
      <c r="K51" s="5">
        <v>28.409674337889047</v>
      </c>
      <c r="L51" s="5">
        <v>9.1027885270795625</v>
      </c>
      <c r="M51" s="5">
        <v>19.306885810809483</v>
      </c>
      <c r="O51" s="6" t="s">
        <v>29</v>
      </c>
      <c r="P51" s="5">
        <v>12.305507189078746</v>
      </c>
      <c r="Q51" s="5">
        <v>1.5896061360461162</v>
      </c>
      <c r="R51" s="5">
        <v>10.71590105303263</v>
      </c>
      <c r="S51" s="5">
        <v>12.548367177363163</v>
      </c>
      <c r="T51" s="5">
        <v>0.1603100295118145</v>
      </c>
      <c r="U51" s="5">
        <v>12.388057147851349</v>
      </c>
      <c r="V51" s="5">
        <v>12.132278252263324</v>
      </c>
      <c r="W51" s="5">
        <v>1.9587664330748125</v>
      </c>
      <c r="X51" s="5">
        <v>10.173511819188512</v>
      </c>
      <c r="Y51" s="5">
        <v>12.132278252263324</v>
      </c>
      <c r="Z51" s="5">
        <v>3.644536693745148</v>
      </c>
      <c r="AA51" s="5">
        <v>8.4877415585181772</v>
      </c>
    </row>
    <row r="52" spans="1:27" s="5" customFormat="1" x14ac:dyDescent="0.25">
      <c r="A52" s="1" t="s">
        <v>20</v>
      </c>
      <c r="B52" s="5">
        <v>15.695940784679994</v>
      </c>
      <c r="C52" s="5">
        <v>6.1282680846115714</v>
      </c>
      <c r="D52" s="5">
        <v>9.5676727000684227</v>
      </c>
      <c r="E52" s="5">
        <v>19.591972364673854</v>
      </c>
      <c r="F52" s="5">
        <v>0.85974734162775968</v>
      </c>
      <c r="G52" s="5">
        <v>18.732225023046094</v>
      </c>
      <c r="H52" s="5">
        <v>17.688246813282344</v>
      </c>
      <c r="I52" s="5">
        <v>4.397181351791418</v>
      </c>
      <c r="J52" s="5">
        <v>13.291065461490927</v>
      </c>
      <c r="K52" s="5">
        <v>18.478151194265568</v>
      </c>
      <c r="L52" s="5">
        <v>4.0882243595102103</v>
      </c>
      <c r="M52" s="5">
        <v>14.389926834755357</v>
      </c>
      <c r="O52" s="6" t="s">
        <v>30</v>
      </c>
      <c r="P52" s="5">
        <v>8.3452832303689934</v>
      </c>
      <c r="Q52" s="5">
        <v>2.1217119875460777</v>
      </c>
      <c r="R52" s="5">
        <v>6.2235712428229153</v>
      </c>
      <c r="S52" s="5">
        <v>12.248525369495148</v>
      </c>
      <c r="T52" s="5">
        <v>0.10594448050872038</v>
      </c>
      <c r="U52" s="5">
        <v>12.142580888986428</v>
      </c>
      <c r="V52" s="5">
        <v>11.718558039545345</v>
      </c>
      <c r="W52" s="5">
        <v>3.634110746146936</v>
      </c>
      <c r="X52" s="5">
        <v>8.0844472933984086</v>
      </c>
      <c r="Y52" s="5">
        <v>11.718558039545345</v>
      </c>
      <c r="Z52" s="5">
        <v>3.324561306099246</v>
      </c>
      <c r="AA52" s="5">
        <v>8.3939967334460981</v>
      </c>
    </row>
    <row r="53" spans="1:27" s="5" customFormat="1" x14ac:dyDescent="0.25">
      <c r="A53" s="1" t="s">
        <v>22</v>
      </c>
      <c r="B53" s="5">
        <v>15.722056746456765</v>
      </c>
      <c r="C53" s="5">
        <v>3.3245681338711028</v>
      </c>
      <c r="D53" s="5">
        <v>12.397488612585661</v>
      </c>
      <c r="E53" s="5">
        <v>19.865943423045042</v>
      </c>
      <c r="F53" s="5">
        <v>0.14825728045525668</v>
      </c>
      <c r="G53" s="5">
        <v>19.717686142589784</v>
      </c>
      <c r="H53" s="5">
        <v>20.540275148772469</v>
      </c>
      <c r="I53" s="5">
        <v>4.6785561208063049</v>
      </c>
      <c r="J53" s="5">
        <v>15.861719027966164</v>
      </c>
      <c r="K53" s="5">
        <v>21.374279452227388</v>
      </c>
      <c r="L53" s="5">
        <v>6.2653183958990013</v>
      </c>
      <c r="M53" s="5">
        <v>15.108961056328386</v>
      </c>
      <c r="O53" s="7" t="s">
        <v>31</v>
      </c>
      <c r="P53" s="5">
        <v>7.8966081140743434</v>
      </c>
      <c r="Q53" s="5">
        <v>1.0075122460875345</v>
      </c>
      <c r="R53" s="5">
        <v>6.8890958679868088</v>
      </c>
      <c r="S53" s="5">
        <v>8.5647830006331134</v>
      </c>
      <c r="T53" s="5">
        <v>9.0850103367396004E-2</v>
      </c>
      <c r="U53" s="5">
        <v>8.4739328972657173</v>
      </c>
      <c r="V53" s="5">
        <v>8.2885619187365975</v>
      </c>
      <c r="W53" s="5">
        <v>1.4691160184436196</v>
      </c>
      <c r="X53" s="5">
        <v>6.8194459002929779</v>
      </c>
      <c r="Y53" s="5">
        <v>8.2885619187365975</v>
      </c>
      <c r="Z53" s="5">
        <v>1.8432815655583028</v>
      </c>
      <c r="AA53" s="5">
        <v>6.445280353178295</v>
      </c>
    </row>
    <row r="54" spans="1:27" s="1" customFormat="1" ht="12.75" x14ac:dyDescent="0.2">
      <c r="A54" s="8" t="s">
        <v>32</v>
      </c>
      <c r="B54" s="8">
        <f>COUNT(B38:B53)</f>
        <v>16</v>
      </c>
      <c r="C54" s="8">
        <f t="shared" ref="C54" si="16">COUNT(C38:C53)</f>
        <v>16</v>
      </c>
      <c r="D54" s="8">
        <f>COUNT(D38:D53)</f>
        <v>16</v>
      </c>
      <c r="E54" s="8">
        <f t="shared" ref="E54:M54" si="17">COUNT(E38:E53)</f>
        <v>16</v>
      </c>
      <c r="F54" s="8">
        <f t="shared" si="17"/>
        <v>16</v>
      </c>
      <c r="G54" s="8">
        <f t="shared" si="17"/>
        <v>16</v>
      </c>
      <c r="H54" s="8">
        <f t="shared" si="17"/>
        <v>16</v>
      </c>
      <c r="I54" s="8">
        <f t="shared" si="17"/>
        <v>16</v>
      </c>
      <c r="J54" s="8">
        <f t="shared" si="17"/>
        <v>16</v>
      </c>
      <c r="K54" s="8">
        <f t="shared" si="17"/>
        <v>16</v>
      </c>
      <c r="L54" s="8">
        <f t="shared" si="17"/>
        <v>16</v>
      </c>
      <c r="M54" s="8">
        <f t="shared" si="17"/>
        <v>16</v>
      </c>
      <c r="N54" s="9"/>
      <c r="O54" s="8" t="s">
        <v>32</v>
      </c>
      <c r="P54" s="8">
        <f>COUNT(P38:P53)</f>
        <v>16</v>
      </c>
      <c r="Q54" s="8">
        <f t="shared" ref="Q54:AA54" si="18">COUNT(Q38:Q53)</f>
        <v>16</v>
      </c>
      <c r="R54" s="8">
        <f t="shared" si="18"/>
        <v>16</v>
      </c>
      <c r="S54" s="8">
        <f t="shared" si="18"/>
        <v>15</v>
      </c>
      <c r="T54" s="8">
        <f t="shared" si="18"/>
        <v>15</v>
      </c>
      <c r="U54" s="8">
        <f t="shared" si="18"/>
        <v>15</v>
      </c>
      <c r="V54" s="8">
        <f t="shared" si="18"/>
        <v>16</v>
      </c>
      <c r="W54" s="8">
        <f t="shared" si="18"/>
        <v>16</v>
      </c>
      <c r="X54" s="8">
        <f t="shared" si="18"/>
        <v>16</v>
      </c>
      <c r="Y54" s="8">
        <f t="shared" si="18"/>
        <v>16</v>
      </c>
      <c r="Z54" s="8">
        <f t="shared" si="18"/>
        <v>16</v>
      </c>
      <c r="AA54" s="8">
        <f t="shared" si="18"/>
        <v>16</v>
      </c>
    </row>
    <row r="55" spans="1:27" s="1" customFormat="1" ht="12.75" x14ac:dyDescent="0.2">
      <c r="A55" s="9" t="s">
        <v>33</v>
      </c>
      <c r="B55" s="9">
        <f>AVERAGE(B38:B53)</f>
        <v>13.763465858069397</v>
      </c>
      <c r="C55" s="9">
        <f t="shared" ref="C55" si="19">AVERAGE(C38:C53)</f>
        <v>3.9075942102020664</v>
      </c>
      <c r="D55" s="9">
        <f>AVERAGE(D38:D53)</f>
        <v>9.8558716478673283</v>
      </c>
      <c r="E55" s="9">
        <f t="shared" ref="E55:M55" si="20">AVERAGE(E38:E53)</f>
        <v>16.809830029825655</v>
      </c>
      <c r="F55" s="9">
        <f t="shared" si="20"/>
        <v>0.36059588640052864</v>
      </c>
      <c r="G55" s="9">
        <f t="shared" si="20"/>
        <v>16.449234143425123</v>
      </c>
      <c r="H55" s="9">
        <f t="shared" si="20"/>
        <v>15.809741333542059</v>
      </c>
      <c r="I55" s="9">
        <f t="shared" si="20"/>
        <v>4.4381123014391139</v>
      </c>
      <c r="J55" s="9">
        <f t="shared" si="20"/>
        <v>11.371629032102941</v>
      </c>
      <c r="K55" s="9">
        <f t="shared" si="20"/>
        <v>16.651381237874229</v>
      </c>
      <c r="L55" s="9">
        <f t="shared" si="20"/>
        <v>4.8671417123143117</v>
      </c>
      <c r="M55" s="9">
        <f t="shared" si="20"/>
        <v>11.784239525559917</v>
      </c>
      <c r="N55" s="9"/>
      <c r="O55" s="9" t="s">
        <v>33</v>
      </c>
      <c r="P55" s="9">
        <f>AVERAGE(P38:P53)</f>
        <v>12.634973415329318</v>
      </c>
      <c r="Q55" s="9">
        <f t="shared" ref="Q55:W55" si="21">AVERAGE(Q38:Q53)</f>
        <v>3.3058616196216826</v>
      </c>
      <c r="R55" s="9">
        <f>AVERAGE(R38:R53)</f>
        <v>9.3291117957076342</v>
      </c>
      <c r="S55" s="9">
        <f t="shared" si="21"/>
        <v>16.574764941089981</v>
      </c>
      <c r="T55" s="9">
        <f t="shared" si="21"/>
        <v>0.30018453703278447</v>
      </c>
      <c r="U55" s="9">
        <f t="shared" si="21"/>
        <v>16.2745804040572</v>
      </c>
      <c r="V55" s="9">
        <f t="shared" si="21"/>
        <v>14.993409516661682</v>
      </c>
      <c r="W55" s="9">
        <f t="shared" si="21"/>
        <v>4.2497641179620693</v>
      </c>
      <c r="X55" s="9">
        <f>AVERAGE(X38:X53)</f>
        <v>10.743645398699615</v>
      </c>
      <c r="Y55" s="9">
        <f t="shared" ref="Y55:AA55" si="22">AVERAGE(Y38:Y53)</f>
        <v>14.993409516661682</v>
      </c>
      <c r="Z55" s="9">
        <f t="shared" si="22"/>
        <v>5.0047179234959565</v>
      </c>
      <c r="AA55" s="9">
        <f t="shared" si="22"/>
        <v>9.9886915931657274</v>
      </c>
    </row>
    <row r="56" spans="1:27" s="1" customFormat="1" ht="12.75" x14ac:dyDescent="0.2">
      <c r="A56" s="9" t="s">
        <v>34</v>
      </c>
      <c r="B56" s="9">
        <f>STDEV(B38:B53)</f>
        <v>5.9357255897036501</v>
      </c>
      <c r="C56" s="9">
        <f t="shared" ref="C56" si="23">STDEV(C38:C53)</f>
        <v>2.5429347325146576</v>
      </c>
      <c r="D56" s="9">
        <f>STDEV(D38:D53)</f>
        <v>4.5715020854732256</v>
      </c>
      <c r="E56" s="9">
        <f t="shared" ref="E56:M56" si="24">STDEV(E38:E53)</f>
        <v>8.2806157042800024</v>
      </c>
      <c r="F56" s="9">
        <f t="shared" si="24"/>
        <v>0.35283447020790526</v>
      </c>
      <c r="G56" s="9">
        <f t="shared" si="24"/>
        <v>8.1316026615935826</v>
      </c>
      <c r="H56" s="9">
        <f t="shared" si="24"/>
        <v>6.9799043721207186</v>
      </c>
      <c r="I56" s="9">
        <f t="shared" si="24"/>
        <v>2.6752865232622285</v>
      </c>
      <c r="J56" s="9">
        <f t="shared" si="24"/>
        <v>5.0354831302945637</v>
      </c>
      <c r="K56" s="9">
        <f t="shared" si="24"/>
        <v>7.2407331724416499</v>
      </c>
      <c r="L56" s="9">
        <f t="shared" si="24"/>
        <v>2.8742149455705959</v>
      </c>
      <c r="M56" s="9">
        <f t="shared" si="24"/>
        <v>5.6856229738463897</v>
      </c>
      <c r="N56" s="9"/>
      <c r="O56" s="9" t="s">
        <v>34</v>
      </c>
      <c r="P56" s="9">
        <f>STDEV(P38:P53)</f>
        <v>7.2961333876149785</v>
      </c>
      <c r="Q56" s="9">
        <f t="shared" ref="Q56:AA56" si="25">STDEV(Q38:Q53)</f>
        <v>2.0209719205059176</v>
      </c>
      <c r="R56" s="9">
        <f t="shared" si="25"/>
        <v>5.9355863283002197</v>
      </c>
      <c r="S56" s="9">
        <f t="shared" si="25"/>
        <v>10.611960050563116</v>
      </c>
      <c r="T56" s="9">
        <f t="shared" si="25"/>
        <v>0.29387573558800661</v>
      </c>
      <c r="U56" s="9">
        <f t="shared" si="25"/>
        <v>10.417611701041595</v>
      </c>
      <c r="V56" s="9">
        <f t="shared" si="25"/>
        <v>9.2529414160266192</v>
      </c>
      <c r="W56" s="9">
        <f t="shared" si="25"/>
        <v>2.6441197176695712</v>
      </c>
      <c r="X56" s="9">
        <f t="shared" si="25"/>
        <v>7.3251594112548561</v>
      </c>
      <c r="Y56" s="9">
        <f t="shared" si="25"/>
        <v>9.2529414160266192</v>
      </c>
      <c r="Z56" s="9">
        <f t="shared" si="25"/>
        <v>2.867466190480517</v>
      </c>
      <c r="AA56" s="9">
        <f t="shared" si="25"/>
        <v>8.3203469050925243</v>
      </c>
    </row>
    <row r="57" spans="1:27" s="1" customFormat="1" ht="13.5" thickBot="1" x14ac:dyDescent="0.25">
      <c r="A57" s="10" t="s">
        <v>35</v>
      </c>
      <c r="B57" s="10">
        <f>B56/SQRT(B54)</f>
        <v>1.4839313974259125</v>
      </c>
      <c r="C57" s="10">
        <f t="shared" ref="C57" si="26">C56/SQRT(C54)</f>
        <v>0.63573368312866441</v>
      </c>
      <c r="D57" s="10">
        <f>D56/SQRT(D54)</f>
        <v>1.1428755213683064</v>
      </c>
      <c r="E57" s="10">
        <f t="shared" ref="E57:M57" si="27">E56/SQRT(E54)</f>
        <v>2.0701539260700006</v>
      </c>
      <c r="F57" s="10">
        <f t="shared" si="27"/>
        <v>8.8208617551976315E-2</v>
      </c>
      <c r="G57" s="10">
        <f t="shared" si="27"/>
        <v>2.0329006653983956</v>
      </c>
      <c r="H57" s="10">
        <f t="shared" si="27"/>
        <v>1.7449760930301796</v>
      </c>
      <c r="I57" s="10">
        <f t="shared" si="27"/>
        <v>0.66882163081555712</v>
      </c>
      <c r="J57" s="10">
        <f t="shared" si="27"/>
        <v>1.2588707825736409</v>
      </c>
      <c r="K57" s="10">
        <f t="shared" si="27"/>
        <v>1.8101832931104125</v>
      </c>
      <c r="L57" s="10">
        <f t="shared" si="27"/>
        <v>0.71855373639264897</v>
      </c>
      <c r="M57" s="10">
        <f t="shared" si="27"/>
        <v>1.4214057434615974</v>
      </c>
      <c r="N57" s="9"/>
      <c r="O57" s="10" t="s">
        <v>35</v>
      </c>
      <c r="P57" s="10">
        <f>P56/SQRT(P54)</f>
        <v>1.8240333469037446</v>
      </c>
      <c r="Q57" s="10">
        <f t="shared" ref="Q57:AA57" si="28">Q56/SQRT(Q54)</f>
        <v>0.50524298012647939</v>
      </c>
      <c r="R57" s="10">
        <f t="shared" si="28"/>
        <v>1.4838965820750549</v>
      </c>
      <c r="S57" s="10">
        <f t="shared" si="28"/>
        <v>2.7399963030966243</v>
      </c>
      <c r="T57" s="10">
        <f t="shared" si="28"/>
        <v>7.5878388652453596E-2</v>
      </c>
      <c r="U57" s="10">
        <f t="shared" si="28"/>
        <v>2.6898157750259744</v>
      </c>
      <c r="V57" s="10">
        <f t="shared" si="28"/>
        <v>2.3132353540066548</v>
      </c>
      <c r="W57" s="10">
        <f t="shared" si="28"/>
        <v>0.6610299294173928</v>
      </c>
      <c r="X57" s="10">
        <f t="shared" si="28"/>
        <v>1.831289852813714</v>
      </c>
      <c r="Y57" s="10">
        <f t="shared" si="28"/>
        <v>2.3132353540066548</v>
      </c>
      <c r="Z57" s="10">
        <f t="shared" si="28"/>
        <v>0.71686654762012925</v>
      </c>
      <c r="AA57" s="10">
        <f t="shared" si="28"/>
        <v>2.0800867262731311</v>
      </c>
    </row>
    <row r="58" spans="1:27" s="14" customFormat="1" ht="13.5" thickTop="1" x14ac:dyDescent="0.2">
      <c r="A58" s="16" t="s">
        <v>44</v>
      </c>
      <c r="B58" s="17">
        <f>TTEST(B7:B22,B38:B53,2,1)</f>
        <v>1.1245249983119283E-2</v>
      </c>
      <c r="C58" s="17">
        <f t="shared" ref="C58:M58" si="29">TTEST(C7:C22,C38:C53,2,1)</f>
        <v>1.1873236586677181E-2</v>
      </c>
      <c r="D58" s="18">
        <f t="shared" si="29"/>
        <v>6.6045553399736584E-2</v>
      </c>
      <c r="E58" s="17">
        <f t="shared" si="29"/>
        <v>1.9138604593002938E-2</v>
      </c>
      <c r="F58" s="18">
        <f t="shared" si="29"/>
        <v>0.88337412582030939</v>
      </c>
      <c r="G58" s="17">
        <f t="shared" si="29"/>
        <v>2.1762566978326386E-2</v>
      </c>
      <c r="H58" s="17">
        <f t="shared" si="29"/>
        <v>4.7421303190073885E-2</v>
      </c>
      <c r="I58" s="18">
        <f t="shared" si="29"/>
        <v>0.12644261081197061</v>
      </c>
      <c r="J58" s="17">
        <f t="shared" si="29"/>
        <v>2.4405528645586989E-2</v>
      </c>
      <c r="K58" s="17">
        <f t="shared" si="29"/>
        <v>2.980294255518896E-2</v>
      </c>
      <c r="L58" s="18">
        <f t="shared" si="29"/>
        <v>0.11019652956617854</v>
      </c>
      <c r="M58" s="17">
        <f t="shared" si="29"/>
        <v>8.9474974549126531E-3</v>
      </c>
      <c r="N58" s="19" t="s">
        <v>45</v>
      </c>
      <c r="O58" s="16" t="s">
        <v>44</v>
      </c>
      <c r="P58" s="18">
        <f>TTEST(P7:P22,P38:P53,2,1)</f>
        <v>0.50638225333152942</v>
      </c>
      <c r="Q58" s="17">
        <f t="shared" ref="Q58:AA58" si="30">TTEST(Q7:Q22,Q38:Q53,2,1)</f>
        <v>5.0352703861261542E-3</v>
      </c>
      <c r="R58" s="18">
        <f t="shared" si="30"/>
        <v>0.88998630473214146</v>
      </c>
      <c r="S58" s="18">
        <f t="shared" si="30"/>
        <v>0.26802746296585522</v>
      </c>
      <c r="T58" s="18">
        <f t="shared" si="30"/>
        <v>0.13751745235104626</v>
      </c>
      <c r="U58" s="18">
        <f t="shared" si="30"/>
        <v>0.28124432199738736</v>
      </c>
      <c r="V58" s="18">
        <f t="shared" si="30"/>
        <v>0.35199440542149774</v>
      </c>
      <c r="W58" s="17">
        <f t="shared" si="30"/>
        <v>1.6696341863068946E-2</v>
      </c>
      <c r="X58" s="18">
        <f t="shared" si="30"/>
        <v>0.99316324804872091</v>
      </c>
      <c r="Y58" s="17">
        <f t="shared" si="30"/>
        <v>4.9713459639759393E-2</v>
      </c>
      <c r="Z58" s="17">
        <f t="shared" si="30"/>
        <v>2.5829531275165671E-2</v>
      </c>
      <c r="AA58" s="18">
        <f t="shared" si="30"/>
        <v>0.20916220806317642</v>
      </c>
    </row>
    <row r="59" spans="1:27" s="14" customFormat="1" ht="12.75" x14ac:dyDescent="0.2">
      <c r="N59" s="14" t="s">
        <v>39</v>
      </c>
      <c r="O59" s="14" t="s">
        <v>40</v>
      </c>
      <c r="P59" s="14">
        <f>TTEST(B38:B53,P38:P53,2,2)</f>
        <v>0.63476449379537114</v>
      </c>
      <c r="Q59" s="14">
        <f t="shared" ref="Q59:AA59" si="31">TTEST(C38:C53,Q38:Q53,2,2)</f>
        <v>0.4644527475297322</v>
      </c>
      <c r="R59" s="14">
        <f t="shared" si="31"/>
        <v>0.78045767949930789</v>
      </c>
      <c r="S59" s="14">
        <f t="shared" si="31"/>
        <v>0.94545707489331199</v>
      </c>
      <c r="T59" s="14">
        <f t="shared" si="31"/>
        <v>0.60971188867958714</v>
      </c>
      <c r="U59" s="14">
        <f t="shared" si="31"/>
        <v>0.95870930113403896</v>
      </c>
      <c r="V59" s="14">
        <f t="shared" si="31"/>
        <v>0.78008614724915237</v>
      </c>
      <c r="W59" s="14">
        <f t="shared" si="31"/>
        <v>0.84260304791149743</v>
      </c>
      <c r="X59" s="14">
        <f t="shared" si="31"/>
        <v>0.77943209569608163</v>
      </c>
      <c r="Y59" s="14">
        <f t="shared" si="31"/>
        <v>0.57664331525133861</v>
      </c>
      <c r="Z59" s="14">
        <f t="shared" si="31"/>
        <v>0.89308751550781396</v>
      </c>
      <c r="AA59" s="14">
        <f t="shared" si="31"/>
        <v>0.48153773936268485</v>
      </c>
    </row>
    <row r="60" spans="1:27" s="14" customFormat="1" ht="12.75" x14ac:dyDescent="0.2">
      <c r="N60" s="14" t="s">
        <v>41</v>
      </c>
      <c r="O60" s="14" t="s">
        <v>40</v>
      </c>
      <c r="P60" s="14">
        <f>TTEST(P38:P46,P47:P53,2,2)</f>
        <v>0.21620461883081646</v>
      </c>
      <c r="Q60" s="14">
        <f t="shared" ref="Q60:AA60" si="32">TTEST(Q38:Q46,Q47:Q53,2,2)</f>
        <v>0.47740875515649939</v>
      </c>
      <c r="R60" s="14">
        <f t="shared" si="32"/>
        <v>0.20197510980313121</v>
      </c>
      <c r="S60" s="14">
        <f t="shared" si="32"/>
        <v>0.3122591174699722</v>
      </c>
      <c r="T60" s="14">
        <f t="shared" si="32"/>
        <v>0.96428412580130118</v>
      </c>
      <c r="U60" s="14">
        <f t="shared" si="32"/>
        <v>0.30356544477745295</v>
      </c>
      <c r="V60" s="14">
        <f t="shared" si="32"/>
        <v>0.2881164989805659</v>
      </c>
      <c r="W60" s="14">
        <f t="shared" si="32"/>
        <v>0.7754784729125942</v>
      </c>
      <c r="X60" s="14">
        <f t="shared" si="32"/>
        <v>0.2125716325132907</v>
      </c>
      <c r="Y60" s="14">
        <f t="shared" si="32"/>
        <v>0.2881164989805659</v>
      </c>
      <c r="Z60" s="14">
        <f t="shared" si="32"/>
        <v>0.7294463839705716</v>
      </c>
      <c r="AA60" s="14">
        <f t="shared" si="32"/>
        <v>0.18773862383503401</v>
      </c>
    </row>
    <row r="61" spans="1:27" s="1" customFormat="1" ht="12.75" x14ac:dyDescent="0.2"/>
    <row r="62" spans="1:27" s="1" customFormat="1" ht="12.75" x14ac:dyDescent="0.2">
      <c r="A62" s="1" t="s">
        <v>46</v>
      </c>
      <c r="B62" s="20" t="s">
        <v>47</v>
      </c>
      <c r="C62" s="20" t="s">
        <v>47</v>
      </c>
      <c r="D62" s="20" t="s">
        <v>48</v>
      </c>
      <c r="E62" s="20" t="s">
        <v>47</v>
      </c>
      <c r="F62" s="20" t="s">
        <v>48</v>
      </c>
      <c r="G62" s="20" t="s">
        <v>47</v>
      </c>
      <c r="H62" s="20" t="s">
        <v>47</v>
      </c>
      <c r="I62" s="20" t="s">
        <v>48</v>
      </c>
      <c r="J62" s="20" t="s">
        <v>47</v>
      </c>
      <c r="K62" s="20" t="s">
        <v>47</v>
      </c>
      <c r="L62" s="20" t="s">
        <v>48</v>
      </c>
      <c r="M62" s="20" t="s">
        <v>47</v>
      </c>
      <c r="P62" s="20" t="s">
        <v>48</v>
      </c>
      <c r="Q62" s="20" t="s">
        <v>48</v>
      </c>
      <c r="R62" s="20" t="s">
        <v>48</v>
      </c>
      <c r="S62" s="20" t="s">
        <v>48</v>
      </c>
      <c r="T62" s="20" t="s">
        <v>48</v>
      </c>
      <c r="U62" s="20" t="s">
        <v>48</v>
      </c>
      <c r="V62" s="20" t="s">
        <v>48</v>
      </c>
      <c r="W62" s="20" t="s">
        <v>47</v>
      </c>
      <c r="X62" s="20" t="s">
        <v>48</v>
      </c>
      <c r="Y62" s="20" t="s">
        <v>47</v>
      </c>
      <c r="Z62" s="20" t="s">
        <v>47</v>
      </c>
      <c r="AA62" s="20" t="s">
        <v>48</v>
      </c>
    </row>
    <row r="63" spans="1:27" s="5" customFormat="1" x14ac:dyDescent="0.25"/>
  </sheetData>
  <mergeCells count="48">
    <mergeCell ref="M5:M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AA5:AA6"/>
    <mergeCell ref="P5:P6"/>
    <mergeCell ref="Q5:Q6"/>
    <mergeCell ref="R5:R6"/>
    <mergeCell ref="S5:S6"/>
    <mergeCell ref="T5:T6"/>
    <mergeCell ref="U5:U6"/>
    <mergeCell ref="V5:V6"/>
    <mergeCell ref="W5:W6"/>
    <mergeCell ref="X5:X6"/>
    <mergeCell ref="Y5:Y6"/>
    <mergeCell ref="Z5:Z6"/>
    <mergeCell ref="M36:M37"/>
    <mergeCell ref="B36:B37"/>
    <mergeCell ref="C36:C37"/>
    <mergeCell ref="D36:D37"/>
    <mergeCell ref="E36:E37"/>
    <mergeCell ref="F36:F37"/>
    <mergeCell ref="G36:G37"/>
    <mergeCell ref="H36:H37"/>
    <mergeCell ref="I36:I37"/>
    <mergeCell ref="J36:J37"/>
    <mergeCell ref="K36:K37"/>
    <mergeCell ref="L36:L37"/>
    <mergeCell ref="AA36:AA37"/>
    <mergeCell ref="P36:P37"/>
    <mergeCell ref="Q36:Q37"/>
    <mergeCell ref="R36:R37"/>
    <mergeCell ref="S36:S37"/>
    <mergeCell ref="T36:T37"/>
    <mergeCell ref="U36:U37"/>
    <mergeCell ref="V36:V37"/>
    <mergeCell ref="W36:W37"/>
    <mergeCell ref="X36:X37"/>
    <mergeCell ref="Y36:Y37"/>
    <mergeCell ref="Z36:Z37"/>
  </mergeCells>
  <pageMargins left="0.7" right="0.7" top="0.75" bottom="0.75" header="0.3" footer="0.3"/>
  <pageSetup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3S</vt:lpstr>
      <vt:lpstr>'Table 3S'!Print_Area</vt:lpstr>
    </vt:vector>
  </TitlesOfParts>
  <Company>Baystate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dava, Nagendra</dc:creator>
  <cp:lastModifiedBy>Yadava, Nagendra</cp:lastModifiedBy>
  <cp:lastPrinted>2017-02-27T22:30:56Z</cp:lastPrinted>
  <dcterms:created xsi:type="dcterms:W3CDTF">2017-02-27T20:52:10Z</dcterms:created>
  <dcterms:modified xsi:type="dcterms:W3CDTF">2017-03-01T21:14:01Z</dcterms:modified>
</cp:coreProperties>
</file>